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/>
  </bookViews>
  <sheets>
    <sheet name="Table A" sheetId="1" r:id="rId1"/>
    <sheet name="Table B" sheetId="2" r:id="rId2"/>
    <sheet name="Table C" sheetId="3" r:id="rId3"/>
    <sheet name="Table D" sheetId="6" r:id="rId4"/>
    <sheet name="Table E" sheetId="7" r:id="rId5"/>
    <sheet name="Table F" sheetId="4" r:id="rId6"/>
    <sheet name="Table G" sheetId="5" r:id="rId7"/>
    <sheet name="Table H" sheetId="8" r:id="rId8"/>
    <sheet name="Table I" sheetId="9" r:id="rId9"/>
    <sheet name="Table J" sheetId="10" r:id="rId10"/>
    <sheet name="Table K" sheetId="11" r:id="rId11"/>
    <sheet name="Table L" sheetId="12" r:id="rId12"/>
    <sheet name="Table M" sheetId="13" r:id="rId13"/>
    <sheet name="Table N" sheetId="14" r:id="rId1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" uniqueCount="102">
  <si>
    <t>Top 20 frequent diagnosis co-occurrences</t>
  </si>
  <si>
    <t>Supports and p-values of the top frequent diagnosis co-occurrences in different gender groups</t>
  </si>
  <si>
    <t>Supports and p-values of the top frequent diagnosis co-occurrences with different claim types</t>
  </si>
  <si>
    <t>Top 20 frequent sequence patterns</t>
  </si>
  <si>
    <t>(using primary diagnoses only)</t>
  </si>
  <si>
    <t>Supports and p-values of the top sequence patterns in different gender groups</t>
  </si>
  <si>
    <t>Non-Hodgkin's lymphoma (38)</t>
  </si>
  <si>
    <t>Coronary atherosclerosis and other heart disease (101)</t>
  </si>
  <si>
    <t>Cardiac dysrhythmias (106)</t>
  </si>
  <si>
    <t>Congestive heart failure; nonhypertensive (108)</t>
  </si>
  <si>
    <t>Phlebitis; thrombophlebitis and thromboembolism (118)</t>
  </si>
  <si>
    <t>Chronic obstructive pulmonary disease and bronchiectasis (127)</t>
  </si>
  <si>
    <t>Esophageal disorders (138)</t>
  </si>
  <si>
    <t>Chronic kidney disease (158)</t>
  </si>
  <si>
    <t>Allergic reactions (253)</t>
  </si>
  <si>
    <t>Leukemias (39)</t>
  </si>
  <si>
    <t>Thyroid disorders (48)</t>
  </si>
  <si>
    <t>Diabetes mellitus without complication (49)</t>
  </si>
  <si>
    <t>Disorders of lipid metabolism (53)</t>
  </si>
  <si>
    <t>Fluid and electrolyte disorders (55)</t>
  </si>
  <si>
    <t>Deficiency and other anemia (59)</t>
  </si>
  <si>
    <t>Coagulation and hemorrhagic disorders (62)</t>
  </si>
  <si>
    <t>Diseases of white blood cells (63)</t>
  </si>
  <si>
    <t>Anxiety disorders (651)</t>
  </si>
  <si>
    <t>Mood disorders (657)</t>
  </si>
  <si>
    <t>Screening and history of mental health and substance abuse codes (663)</t>
  </si>
  <si>
    <t>Essential hypertension (98)</t>
  </si>
  <si>
    <t>Support</t>
  </si>
  <si>
    <t>CCS diagnosis categories and labels</t>
  </si>
  <si>
    <t>{Non-Hodgkin's lymphoma (38)} → {Diseases of white blood cells (63)}</t>
  </si>
  <si>
    <t>{Non-Hodgkin's lymphoma (38)} → {Deficiency and other anemia (59)}</t>
  </si>
  <si>
    <t>{Non-Hodgkin's lymphoma (38)} → {Leukemias (39)}</t>
  </si>
  <si>
    <t>{Pneumonia (122)} → {Non-Hodgkin's lymphoma (38)}</t>
  </si>
  <si>
    <t>{Septicemia (2)} → {Non-Hodgkin's lymphoma (38)}</t>
  </si>
  <si>
    <t>{Spondylosis; intervertebral disc disorders; other back problems (205)} → {Non-Hodgkin's lymphoma (38)}</t>
  </si>
  <si>
    <t>{Lymphadenitis (247)} → {Non-Hodgkin's lymphoma (38)}</t>
  </si>
  <si>
    <t>{Abdominal pain (251)} → {Non-Hodgkin's lymphoma (38)}</t>
  </si>
  <si>
    <t>{Leukemias (39)} → {Non-Hodgkin's lymphoma (38)}</t>
  </si>
  <si>
    <t>{Deficiency and other anemia (59)} → {Non-Hodgkin's lymphoma (38)}</t>
  </si>
  <si>
    <t>{Diseases of white blood cells (63)} → {Non-Hodgkin's lymphoma (38)}</t>
  </si>
  <si>
    <t>{Non-Hodgkin's lymphoma (38)} → {Abdominal pain (251)}</t>
  </si>
  <si>
    <t>{Non-Hodgkin's lymphoma (38)} → {Lymphadenitis (247)}</t>
  </si>
  <si>
    <t>{Non-Hodgkin's lymphoma (38)} → {Complication of device; implant or graft (237)}</t>
  </si>
  <si>
    <t>{Non-Hodgkin's lymphoma (38)} → {Spondylosis; intervertebral disc disorders; other back problems (205)}</t>
  </si>
  <si>
    <t>{Non-Hodgkin's lymphoma (38)} → {Septicemia (2)}</t>
  </si>
  <si>
    <t>{Non-Hodgkin's lymphoma (38)} → {Pneumonia (122)}</t>
  </si>
  <si>
    <t>{Non-Hodgkin's lymphoma (38)} → {Cardiac dysrhythmias (106)}</t>
  </si>
  <si>
    <t>Sequence patterns</t>
  </si>
  <si>
    <t>Supports and p-values of the top frequent diagnosis co-occurrences in different race groups</t>
  </si>
  <si>
    <t>Supports and p-values of the top frequent diagnosis co-occurrences in different ethnicity groups</t>
  </si>
  <si>
    <t>Supports and p-values of the top sequence patterns in different race groups</t>
  </si>
  <si>
    <t>Supports and p-values of the top sequence patterns in different ethnicity groups</t>
  </si>
  <si>
    <t>Supports and p-values of the top sequence patterns in different age groups</t>
  </si>
  <si>
    <t>{Non-Hodgkin's lymphoma (38)} → {Essential hypertension (98)}</t>
  </si>
  <si>
    <t>{Non-Hodgkin's lymphoma (38), Essential hypertension (98)} → {Essential hypertension (98)}</t>
  </si>
  <si>
    <t>{Non-Hodgkin's lymphoma (38)} → {Non-Hodgkin's lymphoma (38), Essential hypertension (98)}</t>
  </si>
  <si>
    <t>{Essential hypertension (98)} → {Non-Hodgkin's lymphoma (38), Essential hypertension (98)}</t>
  </si>
  <si>
    <t>{Non-Hodgkin's lymphoma (38)} → {Screening and history of mental health and substance abuse codes (663)}</t>
  </si>
  <si>
    <t>{Non-Hodgkin's lymphoma (38)} → {Non-Hodgkin's lymphoma (38), Deficiency and other anemia (59)}</t>
  </si>
  <si>
    <t>{Non-Hodgkin's lymphoma (38)} → {Fluid and electrolyte disorders (55)}</t>
  </si>
  <si>
    <t>{Non-Hodgkin's lymphoma (38)} → {Disorders of lipid metabolism (53)}</t>
  </si>
  <si>
    <t>{Cardiac dysrhythmias (106)} → {Non-Hodgkin's lymphoma (38)}</t>
  </si>
  <si>
    <t>{Esophageal disorders (138)} → {Non-Hodgkin's lymphoma (38)}</t>
  </si>
  <si>
    <t>{Disorders of lipid metabolism (53)} → {Non-Hodgkin's lymphoma (38)}</t>
  </si>
  <si>
    <t>{Fluid and electrolyte disorders (55)} → {Non-Hodgkin's lymphoma (38)}</t>
  </si>
  <si>
    <t>{Screening and history of mental health and substance abuse codes (663)} → {Non-Hodgkin's lymphoma (38)}</t>
  </si>
  <si>
    <t>{Essential hypertension (98)} → {Non-Hodgkin's lymphoma (38)}</t>
  </si>
  <si>
    <t>{Non-Hodgkin's lymphoma (38), Essential hypertension (98)} → {Non-Hodgkin's lymphoma (38)}</t>
  </si>
  <si>
    <t>{Disorders of lipid metabolism (53), Essential hypertension (98)} → {Non-Hodgkin's lymphoma (38)}</t>
  </si>
  <si>
    <t>{Non-Hodgkin's lymphoma (38), Deficiency and other anemia (59)} → {Non-Hodgkin's lymphoma (38)}</t>
  </si>
  <si>
    <r>
      <t>(using</t>
    </r>
    <r>
      <rPr>
        <b/>
        <sz val="11"/>
        <color rgb="FFFF0000"/>
        <rFont val="Arial"/>
        <family val="2"/>
      </rPr>
      <t xml:space="preserve"> both primary and secondary diagnoses</t>
    </r>
    <r>
      <rPr>
        <b/>
        <sz val="11"/>
        <color theme="1"/>
        <rFont val="Arial"/>
        <family val="2"/>
      </rPr>
      <t>)</t>
    </r>
  </si>
  <si>
    <r>
      <t xml:space="preserve">(using </t>
    </r>
    <r>
      <rPr>
        <b/>
        <sz val="11"/>
        <color rgb="FFFF0000"/>
        <rFont val="Arial"/>
        <family val="2"/>
      </rPr>
      <t>both primary and secondary diagnoses</t>
    </r>
    <r>
      <rPr>
        <b/>
        <sz val="11"/>
        <color theme="1"/>
        <rFont val="Arial"/>
        <family val="2"/>
      </rPr>
      <t>)</t>
    </r>
  </si>
  <si>
    <t>Male</t>
  </si>
  <si>
    <t>Female</t>
  </si>
  <si>
    <t>&lt;.0001</t>
  </si>
  <si>
    <t>Genders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Claim types</t>
  </si>
  <si>
    <t>Ambulatory surgery</t>
  </si>
  <si>
    <t>Emergency department</t>
  </si>
  <si>
    <t>Inpatient</t>
  </si>
  <si>
    <t>Outpatient</t>
  </si>
  <si>
    <t>Asian</t>
  </si>
  <si>
    <t>White</t>
  </si>
  <si>
    <t>Black or African American</t>
  </si>
  <si>
    <t>Native American or Alaskan Native</t>
  </si>
  <si>
    <t>Native Hawaiian or Other Pacific Islander</t>
  </si>
  <si>
    <t>Other race</t>
  </si>
  <si>
    <t>p-value</t>
  </si>
  <si>
    <t>Race</t>
  </si>
  <si>
    <t>Ethnicity</t>
  </si>
  <si>
    <t>Spanish/Hispanic Origin</t>
  </si>
  <si>
    <t>Not of Spanish/Hispanic Origin</t>
  </si>
  <si>
    <t>&lt;=34</t>
  </si>
  <si>
    <t>35-54</t>
  </si>
  <si>
    <t>55-74</t>
  </si>
  <si>
    <t>Age groups (years)</t>
  </si>
  <si>
    <t>&gt;=75</t>
  </si>
  <si>
    <t>Gender</t>
  </si>
  <si>
    <t>Native Hawaiian ot Other Pacific Islander</t>
  </si>
  <si>
    <t>{Hodgkin's disease (37)} → {Non-Hodgkin's lymphoma (38)}</t>
  </si>
  <si>
    <t>{Non-Hodgkin's lymphoma (38)} → {Hodgkin's disease (37)}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sz val="15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10" fontId="4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10" fontId="8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8" fillId="0" borderId="1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10" fontId="0" fillId="0" borderId="0" xfId="0" applyNumberFormat="1" applyAlignment="1">
      <alignment horizontal="center" vertical="center"/>
    </xf>
    <xf numFmtId="10" fontId="8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G20" sqref="G20"/>
    </sheetView>
  </sheetViews>
  <sheetFormatPr defaultRowHeight="14" x14ac:dyDescent="0.35"/>
  <cols>
    <col min="1" max="1" width="64.90625" style="4" customWidth="1"/>
    <col min="2" max="2" width="11.36328125" style="5" customWidth="1"/>
    <col min="3" max="16384" width="8.7265625" style="4"/>
  </cols>
  <sheetData>
    <row r="1" spans="1:2" ht="16.5" x14ac:dyDescent="0.35">
      <c r="A1" s="1" t="s">
        <v>6</v>
      </c>
    </row>
    <row r="2" spans="1:2" ht="19" x14ac:dyDescent="0.35">
      <c r="A2" s="2" t="s">
        <v>0</v>
      </c>
    </row>
    <row r="4" spans="1:2" s="10" customFormat="1" ht="15.5" x14ac:dyDescent="0.35">
      <c r="A4" s="8" t="s">
        <v>28</v>
      </c>
      <c r="B4" s="9" t="s">
        <v>27</v>
      </c>
    </row>
    <row r="5" spans="1:2" x14ac:dyDescent="0.35">
      <c r="A5" s="6" t="s">
        <v>7</v>
      </c>
      <c r="B5" s="7">
        <v>7.7005919657676794E-2</v>
      </c>
    </row>
    <row r="6" spans="1:2" x14ac:dyDescent="0.35">
      <c r="A6" s="6" t="s">
        <v>8</v>
      </c>
      <c r="B6" s="7">
        <v>7.9003924051847293E-2</v>
      </c>
    </row>
    <row r="7" spans="1:2" x14ac:dyDescent="0.35">
      <c r="A7" s="6" t="s">
        <v>9</v>
      </c>
      <c r="B7" s="7">
        <v>4.32413243914841E-2</v>
      </c>
    </row>
    <row r="8" spans="1:2" x14ac:dyDescent="0.35">
      <c r="A8" s="6" t="s">
        <v>10</v>
      </c>
      <c r="B8" s="7">
        <v>4.0197545788600103E-2</v>
      </c>
    </row>
    <row r="9" spans="1:2" x14ac:dyDescent="0.35">
      <c r="A9" s="6" t="s">
        <v>11</v>
      </c>
      <c r="B9" s="7">
        <v>4.2795191357491602E-2</v>
      </c>
    </row>
    <row r="10" spans="1:2" x14ac:dyDescent="0.35">
      <c r="A10" s="6" t="s">
        <v>12</v>
      </c>
      <c r="B10" s="7">
        <v>7.1525199320726401E-2</v>
      </c>
    </row>
    <row r="11" spans="1:2" x14ac:dyDescent="0.35">
      <c r="A11" s="6" t="s">
        <v>13</v>
      </c>
      <c r="B11" s="7">
        <v>4.5407228314576498E-2</v>
      </c>
    </row>
    <row r="12" spans="1:2" x14ac:dyDescent="0.35">
      <c r="A12" s="6" t="s">
        <v>14</v>
      </c>
      <c r="B12" s="7">
        <v>4.3601109096316697E-2</v>
      </c>
    </row>
    <row r="13" spans="1:2" x14ac:dyDescent="0.35">
      <c r="A13" s="6" t="s">
        <v>15</v>
      </c>
      <c r="B13" s="7">
        <v>4.9635897878709298E-2</v>
      </c>
    </row>
    <row r="14" spans="1:2" x14ac:dyDescent="0.35">
      <c r="A14" s="6" t="s">
        <v>16</v>
      </c>
      <c r="B14" s="7">
        <v>6.3449231979583395E-2</v>
      </c>
    </row>
    <row r="15" spans="1:2" x14ac:dyDescent="0.35">
      <c r="A15" s="6" t="s">
        <v>17</v>
      </c>
      <c r="B15" s="7">
        <v>8.3426877356589796E-2</v>
      </c>
    </row>
    <row r="16" spans="1:2" x14ac:dyDescent="0.35">
      <c r="A16" s="6" t="s">
        <v>18</v>
      </c>
      <c r="B16" s="7">
        <v>0.121182684281725</v>
      </c>
    </row>
    <row r="17" spans="1:2" x14ac:dyDescent="0.35">
      <c r="A17" s="6" t="s">
        <v>19</v>
      </c>
      <c r="B17" s="7">
        <v>8.0085676731044095E-2</v>
      </c>
    </row>
    <row r="18" spans="1:2" x14ac:dyDescent="0.35">
      <c r="A18" s="6" t="s">
        <v>20</v>
      </c>
      <c r="B18" s="7">
        <v>0.122154102984773</v>
      </c>
    </row>
    <row r="19" spans="1:2" x14ac:dyDescent="0.35">
      <c r="A19" s="6" t="s">
        <v>21</v>
      </c>
      <c r="B19" s="7">
        <v>4.8369455717698497E-2</v>
      </c>
    </row>
    <row r="20" spans="1:2" x14ac:dyDescent="0.35">
      <c r="A20" s="6" t="s">
        <v>22</v>
      </c>
      <c r="B20" s="7">
        <v>5.0547352464285301E-2</v>
      </c>
    </row>
    <row r="21" spans="1:2" x14ac:dyDescent="0.35">
      <c r="A21" s="6" t="s">
        <v>23</v>
      </c>
      <c r="B21" s="7">
        <v>3.74727762906676E-2</v>
      </c>
    </row>
    <row r="22" spans="1:2" x14ac:dyDescent="0.35">
      <c r="A22" s="6" t="s">
        <v>24</v>
      </c>
      <c r="B22" s="7">
        <v>4.5097813468420497E-2</v>
      </c>
    </row>
    <row r="23" spans="1:2" x14ac:dyDescent="0.35">
      <c r="A23" s="6" t="s">
        <v>25</v>
      </c>
      <c r="B23" s="7">
        <v>9.0939181993495002E-2</v>
      </c>
    </row>
    <row r="24" spans="1:2" x14ac:dyDescent="0.35">
      <c r="A24" s="6" t="s">
        <v>26</v>
      </c>
      <c r="B24" s="7">
        <v>0.187258344606587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E17" sqref="E17"/>
    </sheetView>
  </sheetViews>
  <sheetFormatPr defaultRowHeight="14" x14ac:dyDescent="0.35"/>
  <cols>
    <col min="1" max="1" width="97.6328125" style="4" customWidth="1"/>
    <col min="2" max="2" width="11.08984375" style="5" customWidth="1"/>
    <col min="3" max="16384" width="8.7265625" style="4"/>
  </cols>
  <sheetData>
    <row r="1" spans="1:2" ht="16.5" x14ac:dyDescent="0.35">
      <c r="A1" s="1" t="s">
        <v>6</v>
      </c>
    </row>
    <row r="2" spans="1:2" ht="19" x14ac:dyDescent="0.35">
      <c r="A2" s="2" t="s">
        <v>3</v>
      </c>
    </row>
    <row r="3" spans="1:2" x14ac:dyDescent="0.35">
      <c r="A3" s="3" t="s">
        <v>70</v>
      </c>
    </row>
    <row r="6" spans="1:2" s="21" customFormat="1" ht="15.5" x14ac:dyDescent="0.35">
      <c r="A6" s="17" t="s">
        <v>47</v>
      </c>
      <c r="B6" s="20" t="s">
        <v>27</v>
      </c>
    </row>
    <row r="7" spans="1:2" x14ac:dyDescent="0.35">
      <c r="A7" s="6" t="s">
        <v>53</v>
      </c>
      <c r="B7" s="7">
        <v>0.3077725</v>
      </c>
    </row>
    <row r="8" spans="1:2" x14ac:dyDescent="0.35">
      <c r="A8" s="6" t="s">
        <v>54</v>
      </c>
      <c r="B8" s="7">
        <v>0.2052697</v>
      </c>
    </row>
    <row r="9" spans="1:2" x14ac:dyDescent="0.35">
      <c r="A9" s="6" t="s">
        <v>55</v>
      </c>
      <c r="B9" s="7">
        <v>0.2045305</v>
      </c>
    </row>
    <row r="10" spans="1:2" x14ac:dyDescent="0.35">
      <c r="A10" s="6" t="s">
        <v>56</v>
      </c>
      <c r="B10" s="7">
        <v>0.21773110000000001</v>
      </c>
    </row>
    <row r="11" spans="1:2" x14ac:dyDescent="0.35">
      <c r="A11" s="6" t="s">
        <v>57</v>
      </c>
      <c r="B11" s="7">
        <v>0.18476909999999999</v>
      </c>
    </row>
    <row r="12" spans="1:2" x14ac:dyDescent="0.35">
      <c r="A12" s="6" t="s">
        <v>30</v>
      </c>
      <c r="B12" s="7">
        <v>0.24191460000000001</v>
      </c>
    </row>
    <row r="13" spans="1:2" x14ac:dyDescent="0.35">
      <c r="A13" s="6" t="s">
        <v>58</v>
      </c>
      <c r="B13" s="7">
        <v>0.17094809999999999</v>
      </c>
    </row>
    <row r="14" spans="1:2" x14ac:dyDescent="0.35">
      <c r="A14" s="6" t="s">
        <v>59</v>
      </c>
      <c r="B14" s="7">
        <v>0.2131373</v>
      </c>
    </row>
    <row r="15" spans="1:2" x14ac:dyDescent="0.35">
      <c r="A15" s="6" t="s">
        <v>60</v>
      </c>
      <c r="B15" s="7">
        <v>0.21784990000000001</v>
      </c>
    </row>
    <row r="16" spans="1:2" x14ac:dyDescent="0.35">
      <c r="A16" s="6" t="s">
        <v>61</v>
      </c>
      <c r="B16" s="7">
        <v>0.1643346</v>
      </c>
    </row>
    <row r="17" spans="1:2" x14ac:dyDescent="0.35">
      <c r="A17" s="6" t="s">
        <v>62</v>
      </c>
      <c r="B17" s="7">
        <v>0.1649814</v>
      </c>
    </row>
    <row r="18" spans="1:2" x14ac:dyDescent="0.35">
      <c r="A18" s="6" t="s">
        <v>63</v>
      </c>
      <c r="B18" s="7">
        <v>0.2326742</v>
      </c>
    </row>
    <row r="19" spans="1:2" x14ac:dyDescent="0.35">
      <c r="A19" s="6" t="s">
        <v>64</v>
      </c>
      <c r="B19" s="7">
        <v>0.1951976</v>
      </c>
    </row>
    <row r="20" spans="1:2" x14ac:dyDescent="0.35">
      <c r="A20" s="6" t="s">
        <v>38</v>
      </c>
      <c r="B20" s="7">
        <v>0.23746600000000001</v>
      </c>
    </row>
    <row r="21" spans="1:2" x14ac:dyDescent="0.35">
      <c r="A21" s="6" t="s">
        <v>65</v>
      </c>
      <c r="B21" s="7">
        <v>0.19694010000000001</v>
      </c>
    </row>
    <row r="22" spans="1:2" x14ac:dyDescent="0.35">
      <c r="A22" s="6" t="s">
        <v>66</v>
      </c>
      <c r="B22" s="7">
        <v>0.32779789999999998</v>
      </c>
    </row>
    <row r="23" spans="1:2" x14ac:dyDescent="0.35">
      <c r="A23" s="6" t="s">
        <v>67</v>
      </c>
      <c r="B23" s="7">
        <v>0.207065</v>
      </c>
    </row>
    <row r="24" spans="1:2" x14ac:dyDescent="0.35">
      <c r="A24" s="6" t="s">
        <v>68</v>
      </c>
      <c r="B24" s="7">
        <v>0.1611532</v>
      </c>
    </row>
    <row r="25" spans="1:2" x14ac:dyDescent="0.35">
      <c r="A25" s="6" t="s">
        <v>69</v>
      </c>
      <c r="B25" s="7">
        <v>0.1648626</v>
      </c>
    </row>
    <row r="26" spans="1:2" x14ac:dyDescent="0.35">
      <c r="A26" s="6" t="s">
        <v>46</v>
      </c>
      <c r="B26" s="7">
        <v>0.1695884</v>
      </c>
    </row>
  </sheetData>
  <conditionalFormatting sqref="B7:B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H13" sqref="H13"/>
    </sheetView>
  </sheetViews>
  <sheetFormatPr defaultRowHeight="14" x14ac:dyDescent="0.35"/>
  <cols>
    <col min="1" max="1" width="98.6328125" style="4" customWidth="1"/>
    <col min="2" max="2" width="8.7265625" style="23"/>
    <col min="3" max="3" width="9" style="23" customWidth="1"/>
    <col min="4" max="4" width="10.08984375" style="23" customWidth="1"/>
    <col min="5" max="5" width="9.26953125" style="23" customWidth="1"/>
    <col min="6" max="6" width="10.453125" style="23" customWidth="1"/>
    <col min="7" max="16384" width="8.7265625" style="4"/>
  </cols>
  <sheetData>
    <row r="1" spans="1:6" ht="16.5" x14ac:dyDescent="0.35">
      <c r="A1" s="1" t="s">
        <v>6</v>
      </c>
    </row>
    <row r="2" spans="1:6" ht="19" x14ac:dyDescent="0.35">
      <c r="A2" s="2" t="s">
        <v>52</v>
      </c>
    </row>
    <row r="3" spans="1:6" x14ac:dyDescent="0.35">
      <c r="A3" s="3" t="s">
        <v>70</v>
      </c>
    </row>
    <row r="5" spans="1:6" s="22" customFormat="1" ht="15.5" x14ac:dyDescent="0.35">
      <c r="A5" s="28" t="s">
        <v>47</v>
      </c>
      <c r="B5" s="25" t="s">
        <v>96</v>
      </c>
      <c r="C5" s="25"/>
      <c r="D5" s="25"/>
      <c r="E5" s="25"/>
      <c r="F5" s="26" t="s">
        <v>76</v>
      </c>
    </row>
    <row r="6" spans="1:6" s="22" customFormat="1" ht="15.5" x14ac:dyDescent="0.35">
      <c r="A6" s="28"/>
      <c r="B6" s="11" t="s">
        <v>93</v>
      </c>
      <c r="C6" s="11" t="s">
        <v>94</v>
      </c>
      <c r="D6" s="11" t="s">
        <v>95</v>
      </c>
      <c r="E6" s="11" t="s">
        <v>97</v>
      </c>
      <c r="F6" s="26"/>
    </row>
    <row r="7" spans="1:6" x14ac:dyDescent="0.35">
      <c r="A7" s="6" t="s">
        <v>53</v>
      </c>
      <c r="B7" s="12">
        <v>6.54E-2</v>
      </c>
      <c r="C7" s="12">
        <v>0.19670000000000001</v>
      </c>
      <c r="D7" s="12">
        <v>0.3478</v>
      </c>
      <c r="E7" s="12">
        <v>0.41010000000000002</v>
      </c>
      <c r="F7" s="24" t="s">
        <v>74</v>
      </c>
    </row>
    <row r="8" spans="1:6" x14ac:dyDescent="0.35">
      <c r="A8" s="6" t="s">
        <v>54</v>
      </c>
      <c r="B8" s="12">
        <v>0.03</v>
      </c>
      <c r="C8" s="12">
        <v>0.1206</v>
      </c>
      <c r="D8" s="12">
        <v>0.23480000000000001</v>
      </c>
      <c r="E8" s="12">
        <v>0.28170000000000001</v>
      </c>
      <c r="F8" s="24" t="s">
        <v>74</v>
      </c>
    </row>
    <row r="9" spans="1:6" x14ac:dyDescent="0.35">
      <c r="A9" s="6" t="s">
        <v>55</v>
      </c>
      <c r="B9" s="12">
        <v>3.4599999999999999E-2</v>
      </c>
      <c r="C9" s="12">
        <v>0.1192</v>
      </c>
      <c r="D9" s="12">
        <v>0.23219999999999999</v>
      </c>
      <c r="E9" s="12">
        <v>0.28289999999999998</v>
      </c>
      <c r="F9" s="24" t="s">
        <v>74</v>
      </c>
    </row>
    <row r="10" spans="1:6" x14ac:dyDescent="0.35">
      <c r="A10" s="6" t="s">
        <v>56</v>
      </c>
      <c r="B10" s="12">
        <v>2.9700000000000001E-2</v>
      </c>
      <c r="C10" s="12">
        <v>0.12620000000000001</v>
      </c>
      <c r="D10" s="12">
        <v>0.2467</v>
      </c>
      <c r="E10" s="12">
        <v>0.30499999999999999</v>
      </c>
      <c r="F10" s="24" t="s">
        <v>74</v>
      </c>
    </row>
    <row r="11" spans="1:6" x14ac:dyDescent="0.35">
      <c r="A11" s="6" t="s">
        <v>57</v>
      </c>
      <c r="B11" s="12">
        <v>9.4899999999999998E-2</v>
      </c>
      <c r="C11" s="12">
        <v>0.17399999999999999</v>
      </c>
      <c r="D11" s="12">
        <v>0.2112</v>
      </c>
      <c r="E11" s="12">
        <v>0.17949999999999999</v>
      </c>
      <c r="F11" s="24" t="s">
        <v>74</v>
      </c>
    </row>
    <row r="12" spans="1:6" x14ac:dyDescent="0.35">
      <c r="A12" s="6" t="s">
        <v>30</v>
      </c>
      <c r="B12" s="12">
        <v>0.19989999999999999</v>
      </c>
      <c r="C12" s="12">
        <v>0.18509999999999999</v>
      </c>
      <c r="D12" s="12">
        <v>0.24790000000000001</v>
      </c>
      <c r="E12" s="12">
        <v>0.2913</v>
      </c>
      <c r="F12" s="24" t="s">
        <v>74</v>
      </c>
    </row>
    <row r="13" spans="1:6" x14ac:dyDescent="0.35">
      <c r="A13" s="6" t="s">
        <v>58</v>
      </c>
      <c r="B13" s="12">
        <v>0.1129</v>
      </c>
      <c r="C13" s="12">
        <v>0.12520000000000001</v>
      </c>
      <c r="D13" s="12">
        <v>0.18</v>
      </c>
      <c r="E13" s="12">
        <v>0.21160000000000001</v>
      </c>
      <c r="F13" s="24" t="s">
        <v>74</v>
      </c>
    </row>
    <row r="14" spans="1:6" x14ac:dyDescent="0.35">
      <c r="A14" s="6" t="s">
        <v>59</v>
      </c>
      <c r="B14" s="12">
        <v>0.13689999999999999</v>
      </c>
      <c r="C14" s="12">
        <v>0.15479999999999999</v>
      </c>
      <c r="D14" s="12">
        <v>0.216</v>
      </c>
      <c r="E14" s="12">
        <v>0.28029999999999999</v>
      </c>
      <c r="F14" s="24" t="s">
        <v>74</v>
      </c>
    </row>
    <row r="15" spans="1:6" x14ac:dyDescent="0.35">
      <c r="A15" s="6" t="s">
        <v>60</v>
      </c>
      <c r="B15" s="12">
        <v>2.4799999999999999E-2</v>
      </c>
      <c r="C15" s="12">
        <v>0.12809999999999999</v>
      </c>
      <c r="D15" s="12">
        <v>0.25430000000000003</v>
      </c>
      <c r="E15" s="12">
        <v>0.29260000000000003</v>
      </c>
      <c r="F15" s="24" t="s">
        <v>74</v>
      </c>
    </row>
    <row r="16" spans="1:6" x14ac:dyDescent="0.35">
      <c r="A16" s="6" t="s">
        <v>61</v>
      </c>
      <c r="B16" s="12">
        <v>0.10580000000000001</v>
      </c>
      <c r="C16" s="12">
        <v>0.1008</v>
      </c>
      <c r="D16" s="12">
        <v>0.15659999999999999</v>
      </c>
      <c r="E16" s="12">
        <v>0.2475</v>
      </c>
      <c r="F16" s="24" t="s">
        <v>74</v>
      </c>
    </row>
    <row r="17" spans="1:6" x14ac:dyDescent="0.35">
      <c r="A17" s="6" t="s">
        <v>62</v>
      </c>
      <c r="B17" s="12">
        <v>8.09E-2</v>
      </c>
      <c r="C17" s="12">
        <v>0.14410000000000001</v>
      </c>
      <c r="D17" s="12">
        <v>0.1832</v>
      </c>
      <c r="E17" s="12">
        <v>0.1794</v>
      </c>
      <c r="F17" s="24" t="s">
        <v>74</v>
      </c>
    </row>
    <row r="18" spans="1:6" x14ac:dyDescent="0.35">
      <c r="A18" s="6" t="s">
        <v>63</v>
      </c>
      <c r="B18" s="12">
        <v>2.3300000000000001E-2</v>
      </c>
      <c r="C18" s="12">
        <v>0.13339999999999999</v>
      </c>
      <c r="D18" s="12">
        <v>0.27110000000000001</v>
      </c>
      <c r="E18" s="12">
        <v>0.31730000000000003</v>
      </c>
      <c r="F18" s="24" t="s">
        <v>74</v>
      </c>
    </row>
    <row r="19" spans="1:6" x14ac:dyDescent="0.35">
      <c r="A19" s="6" t="s">
        <v>64</v>
      </c>
      <c r="B19" s="12">
        <v>0.13600000000000001</v>
      </c>
      <c r="C19" s="12">
        <v>0.14299999999999999</v>
      </c>
      <c r="D19" s="12">
        <v>0.19789999999999999</v>
      </c>
      <c r="E19" s="12">
        <v>0.25219999999999998</v>
      </c>
      <c r="F19" s="24" t="s">
        <v>74</v>
      </c>
    </row>
    <row r="20" spans="1:6" x14ac:dyDescent="0.35">
      <c r="A20" s="6" t="s">
        <v>38</v>
      </c>
      <c r="B20" s="12">
        <v>0.19409999999999999</v>
      </c>
      <c r="C20" s="12">
        <v>0.18340000000000001</v>
      </c>
      <c r="D20" s="12">
        <v>0.24410000000000001</v>
      </c>
      <c r="E20" s="12">
        <v>0.28399999999999997</v>
      </c>
      <c r="F20" s="24" t="s">
        <v>74</v>
      </c>
    </row>
    <row r="21" spans="1:6" x14ac:dyDescent="0.35">
      <c r="A21" s="6" t="s">
        <v>65</v>
      </c>
      <c r="B21" s="12">
        <v>0.10059999999999999</v>
      </c>
      <c r="C21" s="12">
        <v>0.18759999999999999</v>
      </c>
      <c r="D21" s="12">
        <v>0.22420000000000001</v>
      </c>
      <c r="E21" s="12">
        <v>0.19139999999999999</v>
      </c>
      <c r="F21" s="24" t="s">
        <v>74</v>
      </c>
    </row>
    <row r="22" spans="1:6" x14ac:dyDescent="0.35">
      <c r="A22" s="6" t="s">
        <v>66</v>
      </c>
      <c r="B22" s="12">
        <v>6.4899999999999999E-2</v>
      </c>
      <c r="C22" s="12">
        <v>0.20619999999999999</v>
      </c>
      <c r="D22" s="12">
        <v>0.36880000000000002</v>
      </c>
      <c r="E22" s="12">
        <v>0.44400000000000001</v>
      </c>
      <c r="F22" s="24" t="s">
        <v>74</v>
      </c>
    </row>
    <row r="23" spans="1:6" x14ac:dyDescent="0.35">
      <c r="A23" s="6" t="s">
        <v>67</v>
      </c>
      <c r="B23" s="12">
        <v>3.5099999999999999E-2</v>
      </c>
      <c r="C23" s="12">
        <v>0.1208</v>
      </c>
      <c r="D23" s="12">
        <v>0.2366</v>
      </c>
      <c r="E23" s="12">
        <v>0.28360000000000002</v>
      </c>
      <c r="F23" s="24" t="s">
        <v>74</v>
      </c>
    </row>
    <row r="24" spans="1:6" x14ac:dyDescent="0.35">
      <c r="A24" s="6" t="s">
        <v>68</v>
      </c>
      <c r="B24" s="12">
        <v>7.0000000000000001E-3</v>
      </c>
      <c r="C24" s="12">
        <v>7.9399999999999998E-2</v>
      </c>
      <c r="D24" s="12">
        <v>0.1898</v>
      </c>
      <c r="E24" s="12">
        <v>0.22969999999999999</v>
      </c>
      <c r="F24" s="24" t="s">
        <v>74</v>
      </c>
    </row>
    <row r="25" spans="1:6" x14ac:dyDescent="0.35">
      <c r="A25" s="6" t="s">
        <v>69</v>
      </c>
      <c r="B25" s="12">
        <v>0.1133</v>
      </c>
      <c r="C25" s="12">
        <v>0.125</v>
      </c>
      <c r="D25" s="12">
        <v>0.1744</v>
      </c>
      <c r="E25" s="12">
        <v>0.19789999999999999</v>
      </c>
      <c r="F25" s="24" t="s">
        <v>74</v>
      </c>
    </row>
    <row r="26" spans="1:6" x14ac:dyDescent="0.35">
      <c r="A26" s="6" t="s">
        <v>46</v>
      </c>
      <c r="B26" s="12">
        <v>0.10780000000000001</v>
      </c>
      <c r="C26" s="12">
        <v>9.9400000000000002E-2</v>
      </c>
      <c r="D26" s="12">
        <v>0.16020000000000001</v>
      </c>
      <c r="E26" s="12">
        <v>0.26179999999999998</v>
      </c>
      <c r="F26" s="24" t="s">
        <v>74</v>
      </c>
    </row>
  </sheetData>
  <mergeCells count="3">
    <mergeCell ref="B5:E5"/>
    <mergeCell ref="F5:F6"/>
    <mergeCell ref="A5:A6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F15" sqref="F15"/>
    </sheetView>
  </sheetViews>
  <sheetFormatPr defaultRowHeight="14" x14ac:dyDescent="0.35"/>
  <cols>
    <col min="1" max="1" width="97.54296875" style="4" customWidth="1"/>
    <col min="2" max="3" width="8.7265625" style="4"/>
    <col min="4" max="4" width="10.54296875" style="4" customWidth="1"/>
    <col min="5" max="16384" width="8.7265625" style="4"/>
  </cols>
  <sheetData>
    <row r="1" spans="1:4" ht="16.5" x14ac:dyDescent="0.35">
      <c r="A1" s="1" t="s">
        <v>6</v>
      </c>
      <c r="B1" s="14"/>
    </row>
    <row r="2" spans="1:4" ht="19" x14ac:dyDescent="0.35">
      <c r="A2" s="2" t="s">
        <v>5</v>
      </c>
      <c r="B2" s="14"/>
    </row>
    <row r="3" spans="1:4" x14ac:dyDescent="0.35">
      <c r="A3" s="3" t="s">
        <v>71</v>
      </c>
      <c r="B3" s="14"/>
    </row>
    <row r="5" spans="1:4" s="10" customFormat="1" ht="16" customHeight="1" x14ac:dyDescent="0.35">
      <c r="A5" s="28" t="s">
        <v>47</v>
      </c>
      <c r="B5" s="25" t="s">
        <v>98</v>
      </c>
      <c r="C5" s="25"/>
      <c r="D5" s="26" t="s">
        <v>76</v>
      </c>
    </row>
    <row r="6" spans="1:4" s="10" customFormat="1" ht="15.5" x14ac:dyDescent="0.35">
      <c r="A6" s="28"/>
      <c r="B6" s="11" t="s">
        <v>72</v>
      </c>
      <c r="C6" s="11" t="s">
        <v>73</v>
      </c>
      <c r="D6" s="26"/>
    </row>
    <row r="7" spans="1:4" x14ac:dyDescent="0.35">
      <c r="A7" s="6" t="s">
        <v>53</v>
      </c>
      <c r="B7" s="12">
        <v>0.30669999999999997</v>
      </c>
      <c r="C7" s="12">
        <v>0.30930000000000002</v>
      </c>
      <c r="D7" s="13">
        <v>0.5897</v>
      </c>
    </row>
    <row r="8" spans="1:4" x14ac:dyDescent="0.35">
      <c r="A8" s="6" t="s">
        <v>54</v>
      </c>
      <c r="B8" s="12">
        <v>0.19989999999999999</v>
      </c>
      <c r="C8" s="12">
        <v>0.2112</v>
      </c>
      <c r="D8" s="13">
        <v>0.99</v>
      </c>
    </row>
    <row r="9" spans="1:4" x14ac:dyDescent="0.35">
      <c r="A9" s="6" t="s">
        <v>55</v>
      </c>
      <c r="B9" s="12">
        <v>0.20610000000000001</v>
      </c>
      <c r="C9" s="12">
        <v>0.20300000000000001</v>
      </c>
      <c r="D9" s="24">
        <v>8.6E-3</v>
      </c>
    </row>
    <row r="10" spans="1:4" x14ac:dyDescent="0.35">
      <c r="A10" s="6" t="s">
        <v>56</v>
      </c>
      <c r="B10" s="12">
        <v>0.21410000000000001</v>
      </c>
      <c r="C10" s="12">
        <v>0.2218</v>
      </c>
      <c r="D10" s="13">
        <v>0.99</v>
      </c>
    </row>
    <row r="11" spans="1:4" x14ac:dyDescent="0.35">
      <c r="A11" s="6" t="s">
        <v>57</v>
      </c>
      <c r="B11" s="12">
        <v>0.21440000000000001</v>
      </c>
      <c r="C11" s="12">
        <v>0.1535</v>
      </c>
      <c r="D11" s="24" t="s">
        <v>74</v>
      </c>
    </row>
    <row r="12" spans="1:4" x14ac:dyDescent="0.35">
      <c r="A12" s="6" t="s">
        <v>30</v>
      </c>
      <c r="B12" s="12">
        <v>0.24740000000000001</v>
      </c>
      <c r="C12" s="12">
        <v>0.23630000000000001</v>
      </c>
      <c r="D12" s="24" t="s">
        <v>74</v>
      </c>
    </row>
    <row r="13" spans="1:4" x14ac:dyDescent="0.35">
      <c r="A13" s="6" t="s">
        <v>58</v>
      </c>
      <c r="B13" s="12">
        <v>0.17699999999999999</v>
      </c>
      <c r="C13" s="12">
        <v>0.16470000000000001</v>
      </c>
      <c r="D13" s="24" t="s">
        <v>74</v>
      </c>
    </row>
    <row r="14" spans="1:4" x14ac:dyDescent="0.35">
      <c r="A14" s="6" t="s">
        <v>59</v>
      </c>
      <c r="B14" s="12">
        <v>0.21870000000000001</v>
      </c>
      <c r="C14" s="12">
        <v>0.2074</v>
      </c>
      <c r="D14" s="24" t="s">
        <v>74</v>
      </c>
    </row>
    <row r="15" spans="1:4" x14ac:dyDescent="0.35">
      <c r="A15" s="6" t="s">
        <v>60</v>
      </c>
      <c r="B15" s="12">
        <v>0.22850000000000001</v>
      </c>
      <c r="C15" s="12">
        <v>0.20680000000000001</v>
      </c>
      <c r="D15" s="24" t="s">
        <v>74</v>
      </c>
    </row>
    <row r="16" spans="1:4" x14ac:dyDescent="0.35">
      <c r="A16" s="6" t="s">
        <v>61</v>
      </c>
      <c r="B16" s="12">
        <v>0.17879999999999999</v>
      </c>
      <c r="C16" s="12">
        <v>0.1492</v>
      </c>
      <c r="D16" s="24" t="s">
        <v>74</v>
      </c>
    </row>
    <row r="17" spans="1:4" x14ac:dyDescent="0.35">
      <c r="A17" s="6" t="s">
        <v>62</v>
      </c>
      <c r="B17" s="12">
        <v>0.16039999999999999</v>
      </c>
      <c r="C17" s="12">
        <v>0.1701</v>
      </c>
      <c r="D17" s="24">
        <v>7.7000000000000002E-3</v>
      </c>
    </row>
    <row r="18" spans="1:4" x14ac:dyDescent="0.35">
      <c r="A18" s="6" t="s">
        <v>63</v>
      </c>
      <c r="B18" s="12">
        <v>0.24260000000000001</v>
      </c>
      <c r="C18" s="12">
        <v>0.22239999999999999</v>
      </c>
      <c r="D18" s="24" t="s">
        <v>74</v>
      </c>
    </row>
    <row r="19" spans="1:4" x14ac:dyDescent="0.35">
      <c r="A19" s="6" t="s">
        <v>64</v>
      </c>
      <c r="B19" s="12">
        <v>0.1986</v>
      </c>
      <c r="C19" s="12">
        <v>0.1918</v>
      </c>
      <c r="D19" s="24">
        <v>5.0000000000000001E-3</v>
      </c>
    </row>
    <row r="20" spans="1:4" x14ac:dyDescent="0.35">
      <c r="A20" s="6" t="s">
        <v>38</v>
      </c>
      <c r="B20" s="12">
        <v>0.2422</v>
      </c>
      <c r="C20" s="12">
        <v>0.23269999999999999</v>
      </c>
      <c r="D20" s="24">
        <v>5.0000000000000001E-4</v>
      </c>
    </row>
    <row r="21" spans="1:4" x14ac:dyDescent="0.35">
      <c r="A21" s="6" t="s">
        <v>65</v>
      </c>
      <c r="B21" s="12">
        <v>0.23100000000000001</v>
      </c>
      <c r="C21" s="12">
        <v>0.161</v>
      </c>
      <c r="D21" s="24" t="s">
        <v>74</v>
      </c>
    </row>
    <row r="22" spans="1:4" x14ac:dyDescent="0.35">
      <c r="A22" s="6" t="s">
        <v>66</v>
      </c>
      <c r="B22" s="12">
        <v>0.32990000000000003</v>
      </c>
      <c r="C22" s="12">
        <v>0.32600000000000001</v>
      </c>
      <c r="D22" s="24">
        <v>8.0000000000000004E-4</v>
      </c>
    </row>
    <row r="23" spans="1:4" x14ac:dyDescent="0.35">
      <c r="A23" s="6" t="s">
        <v>67</v>
      </c>
      <c r="B23" s="12">
        <v>0.20979999999999999</v>
      </c>
      <c r="C23" s="12">
        <v>0.2044</v>
      </c>
      <c r="D23" s="24">
        <v>1.1999999999999999E-3</v>
      </c>
    </row>
    <row r="24" spans="1:4" x14ac:dyDescent="0.35">
      <c r="A24" s="6" t="s">
        <v>68</v>
      </c>
      <c r="B24" s="12">
        <v>0.16520000000000001</v>
      </c>
      <c r="C24" s="12">
        <v>0.157</v>
      </c>
      <c r="D24" s="24" t="s">
        <v>74</v>
      </c>
    </row>
    <row r="25" spans="1:4" x14ac:dyDescent="0.35">
      <c r="A25" s="6" t="s">
        <v>69</v>
      </c>
      <c r="B25" s="12">
        <v>0.17030000000000001</v>
      </c>
      <c r="C25" s="12">
        <v>0.15920000000000001</v>
      </c>
      <c r="D25" s="24" t="s">
        <v>74</v>
      </c>
    </row>
    <row r="26" spans="1:4" x14ac:dyDescent="0.35">
      <c r="A26" s="6" t="s">
        <v>46</v>
      </c>
      <c r="B26" s="12">
        <v>0.18279999999999999</v>
      </c>
      <c r="C26" s="12">
        <v>0.15579999999999999</v>
      </c>
      <c r="D26" s="24" t="s">
        <v>74</v>
      </c>
    </row>
  </sheetData>
  <mergeCells count="3">
    <mergeCell ref="D5:D6"/>
    <mergeCell ref="B5:C5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opLeftCell="B4" workbookViewId="0">
      <selection activeCell="G9" sqref="G9"/>
    </sheetView>
  </sheetViews>
  <sheetFormatPr defaultRowHeight="14" x14ac:dyDescent="0.35"/>
  <cols>
    <col min="1" max="1" width="99.453125" style="4" customWidth="1"/>
    <col min="2" max="2" width="8.7265625" style="4"/>
    <col min="3" max="3" width="11.6328125" style="4" customWidth="1"/>
    <col min="4" max="4" width="16.7265625" style="4" customWidth="1"/>
    <col min="5" max="5" width="8.7265625" style="4"/>
    <col min="6" max="6" width="18.26953125" style="4" customWidth="1"/>
    <col min="7" max="7" width="8.7265625" style="4"/>
    <col min="8" max="8" width="10.6328125" style="4" customWidth="1"/>
    <col min="9" max="16384" width="8.7265625" style="4"/>
  </cols>
  <sheetData>
    <row r="1" spans="1:8" ht="16.5" x14ac:dyDescent="0.35">
      <c r="A1" s="1" t="s">
        <v>6</v>
      </c>
    </row>
    <row r="2" spans="1:8" ht="19" x14ac:dyDescent="0.35">
      <c r="A2" s="2" t="s">
        <v>50</v>
      </c>
    </row>
    <row r="3" spans="1:8" x14ac:dyDescent="0.35">
      <c r="A3" s="3" t="s">
        <v>71</v>
      </c>
    </row>
    <row r="5" spans="1:8" s="10" customFormat="1" ht="15.5" x14ac:dyDescent="0.35">
      <c r="A5" s="28" t="s">
        <v>47</v>
      </c>
      <c r="B5" s="25" t="s">
        <v>89</v>
      </c>
      <c r="C5" s="25"/>
      <c r="D5" s="25"/>
      <c r="E5" s="25"/>
      <c r="F5" s="25"/>
      <c r="G5" s="25"/>
      <c r="H5" s="26" t="s">
        <v>76</v>
      </c>
    </row>
    <row r="6" spans="1:8" s="10" customFormat="1" ht="46.5" x14ac:dyDescent="0.35">
      <c r="A6" s="28"/>
      <c r="B6" s="11" t="s">
        <v>83</v>
      </c>
      <c r="C6" s="11" t="s">
        <v>84</v>
      </c>
      <c r="D6" s="11" t="s">
        <v>85</v>
      </c>
      <c r="E6" s="11" t="s">
        <v>82</v>
      </c>
      <c r="F6" s="11" t="s">
        <v>99</v>
      </c>
      <c r="G6" s="11" t="s">
        <v>87</v>
      </c>
      <c r="H6" s="26"/>
    </row>
    <row r="7" spans="1:8" x14ac:dyDescent="0.35">
      <c r="A7" s="6" t="s">
        <v>53</v>
      </c>
      <c r="B7" s="12">
        <v>0.31409999999999999</v>
      </c>
      <c r="C7" s="12">
        <v>0.34660000000000002</v>
      </c>
      <c r="D7" s="12">
        <v>0.33989999999999998</v>
      </c>
      <c r="E7" s="12">
        <v>0.25679999999999997</v>
      </c>
      <c r="F7" s="12">
        <v>0.495</v>
      </c>
      <c r="G7" s="12">
        <v>0.25669999999999998</v>
      </c>
      <c r="H7" s="24" t="s">
        <v>74</v>
      </c>
    </row>
    <row r="8" spans="1:8" x14ac:dyDescent="0.35">
      <c r="A8" s="6" t="s">
        <v>54</v>
      </c>
      <c r="B8" s="12">
        <v>0.21</v>
      </c>
      <c r="C8" s="12">
        <v>0.23100000000000001</v>
      </c>
      <c r="D8" s="12">
        <v>0.22220000000000001</v>
      </c>
      <c r="E8" s="12">
        <v>0.18379999999999999</v>
      </c>
      <c r="F8" s="12">
        <v>0.29699999999999999</v>
      </c>
      <c r="G8" s="12">
        <v>0.16900000000000001</v>
      </c>
      <c r="H8" s="24" t="s">
        <v>74</v>
      </c>
    </row>
    <row r="9" spans="1:8" x14ac:dyDescent="0.35">
      <c r="A9" s="6" t="s">
        <v>55</v>
      </c>
      <c r="B9" s="12">
        <v>0.2127</v>
      </c>
      <c r="C9" s="12">
        <v>0.20469999999999999</v>
      </c>
      <c r="D9" s="12">
        <v>0.2288</v>
      </c>
      <c r="E9" s="12">
        <v>0.1948</v>
      </c>
      <c r="F9" s="12">
        <v>0.34649999999999997</v>
      </c>
      <c r="G9" s="12">
        <v>0.16389999999999999</v>
      </c>
      <c r="H9" s="24" t="s">
        <v>74</v>
      </c>
    </row>
    <row r="10" spans="1:8" x14ac:dyDescent="0.35">
      <c r="A10" s="6" t="s">
        <v>56</v>
      </c>
      <c r="B10" s="12">
        <v>0.22320000000000001</v>
      </c>
      <c r="C10" s="12">
        <v>0.2417</v>
      </c>
      <c r="D10" s="12">
        <v>0.26800000000000002</v>
      </c>
      <c r="E10" s="12">
        <v>0.19539999999999999</v>
      </c>
      <c r="F10" s="12">
        <v>0.34649999999999997</v>
      </c>
      <c r="G10" s="12">
        <v>0.17849999999999999</v>
      </c>
      <c r="H10" s="24" t="s">
        <v>74</v>
      </c>
    </row>
    <row r="11" spans="1:8" x14ac:dyDescent="0.35">
      <c r="A11" s="6" t="s">
        <v>57</v>
      </c>
      <c r="B11" s="12">
        <v>0.20250000000000001</v>
      </c>
      <c r="C11" s="12">
        <v>0.1603</v>
      </c>
      <c r="D11" s="12">
        <v>0.16339999999999999</v>
      </c>
      <c r="E11" s="12">
        <v>0.10290000000000001</v>
      </c>
      <c r="F11" s="12">
        <v>0.2772</v>
      </c>
      <c r="G11" s="12">
        <v>0.1293</v>
      </c>
      <c r="H11" s="24" t="s">
        <v>74</v>
      </c>
    </row>
    <row r="12" spans="1:8" x14ac:dyDescent="0.35">
      <c r="A12" s="6" t="s">
        <v>30</v>
      </c>
      <c r="B12" s="12">
        <v>0.24379999999999999</v>
      </c>
      <c r="C12" s="12">
        <v>0.2727</v>
      </c>
      <c r="D12" s="12">
        <v>0.30070000000000002</v>
      </c>
      <c r="E12" s="12">
        <v>0.25440000000000002</v>
      </c>
      <c r="F12" s="12">
        <v>0.29699999999999999</v>
      </c>
      <c r="G12" s="12">
        <v>0.2114</v>
      </c>
      <c r="H12" s="24" t="s">
        <v>74</v>
      </c>
    </row>
    <row r="13" spans="1:8" x14ac:dyDescent="0.35">
      <c r="A13" s="6" t="s">
        <v>58</v>
      </c>
      <c r="B13" s="12">
        <v>0.17580000000000001</v>
      </c>
      <c r="C13" s="12">
        <v>0.17069999999999999</v>
      </c>
      <c r="D13" s="12">
        <v>0.2092</v>
      </c>
      <c r="E13" s="12">
        <v>0.18559999999999999</v>
      </c>
      <c r="F13" s="12">
        <v>0.21779999999999999</v>
      </c>
      <c r="G13" s="12">
        <v>0.1449</v>
      </c>
      <c r="H13" s="24" t="s">
        <v>74</v>
      </c>
    </row>
    <row r="14" spans="1:8" x14ac:dyDescent="0.35">
      <c r="A14" s="6" t="s">
        <v>59</v>
      </c>
      <c r="B14" s="12">
        <v>0.21970000000000001</v>
      </c>
      <c r="C14" s="12">
        <v>0.21970000000000001</v>
      </c>
      <c r="D14" s="12">
        <v>0.23530000000000001</v>
      </c>
      <c r="E14" s="12">
        <v>0.23860000000000001</v>
      </c>
      <c r="F14" s="12">
        <v>0.19800000000000001</v>
      </c>
      <c r="G14" s="12">
        <v>0.17419999999999999</v>
      </c>
      <c r="H14" s="24" t="s">
        <v>74</v>
      </c>
    </row>
    <row r="15" spans="1:8" x14ac:dyDescent="0.35">
      <c r="A15" s="6" t="s">
        <v>60</v>
      </c>
      <c r="B15" s="12">
        <v>0.2316</v>
      </c>
      <c r="C15" s="12">
        <v>0.19139999999999999</v>
      </c>
      <c r="D15" s="12">
        <v>0.23530000000000001</v>
      </c>
      <c r="E15" s="12">
        <v>0.16309999999999999</v>
      </c>
      <c r="F15" s="12">
        <v>0.29699999999999999</v>
      </c>
      <c r="G15" s="12">
        <v>0.1741</v>
      </c>
      <c r="H15" s="24" t="s">
        <v>74</v>
      </c>
    </row>
    <row r="16" spans="1:8" x14ac:dyDescent="0.35">
      <c r="A16" s="6" t="s">
        <v>61</v>
      </c>
      <c r="B16" s="12">
        <v>0.1777</v>
      </c>
      <c r="C16" s="12">
        <v>0.14199999999999999</v>
      </c>
      <c r="D16" s="12">
        <v>0.13730000000000001</v>
      </c>
      <c r="E16" s="12">
        <v>0.14419999999999999</v>
      </c>
      <c r="F16" s="12">
        <v>0.32669999999999999</v>
      </c>
      <c r="G16" s="12">
        <v>0.11609999999999999</v>
      </c>
      <c r="H16" s="24" t="s">
        <v>74</v>
      </c>
    </row>
    <row r="17" spans="1:8" x14ac:dyDescent="0.35">
      <c r="A17" s="6" t="s">
        <v>62</v>
      </c>
      <c r="B17" s="12">
        <v>0.17899999999999999</v>
      </c>
      <c r="C17" s="12">
        <v>0.13739999999999999</v>
      </c>
      <c r="D17" s="12">
        <v>0.15029999999999999</v>
      </c>
      <c r="E17" s="12">
        <v>0.1132</v>
      </c>
      <c r="F17" s="12">
        <v>0.23760000000000001</v>
      </c>
      <c r="G17" s="12">
        <v>0.1226</v>
      </c>
      <c r="H17" s="24" t="s">
        <v>74</v>
      </c>
    </row>
    <row r="18" spans="1:8" x14ac:dyDescent="0.35">
      <c r="A18" s="6" t="s">
        <v>63</v>
      </c>
      <c r="B18" s="12">
        <v>0.24690000000000001</v>
      </c>
      <c r="C18" s="12">
        <v>0.19989999999999999</v>
      </c>
      <c r="D18" s="12">
        <v>0.2092</v>
      </c>
      <c r="E18" s="12">
        <v>0.19170000000000001</v>
      </c>
      <c r="F18" s="12">
        <v>0.36630000000000001</v>
      </c>
      <c r="G18" s="12">
        <v>0.18890000000000001</v>
      </c>
      <c r="H18" s="24" t="s">
        <v>74</v>
      </c>
    </row>
    <row r="19" spans="1:8" x14ac:dyDescent="0.35">
      <c r="A19" s="6" t="s">
        <v>64</v>
      </c>
      <c r="B19" s="12">
        <v>0.20019999999999999</v>
      </c>
      <c r="C19" s="12">
        <v>0.2104</v>
      </c>
      <c r="D19" s="12">
        <v>0.17649999999999999</v>
      </c>
      <c r="E19" s="12">
        <v>0.22520000000000001</v>
      </c>
      <c r="F19" s="12">
        <v>0.2079</v>
      </c>
      <c r="G19" s="12">
        <v>0.1578</v>
      </c>
      <c r="H19" s="24" t="s">
        <v>74</v>
      </c>
    </row>
    <row r="20" spans="1:8" x14ac:dyDescent="0.35">
      <c r="A20" s="6" t="s">
        <v>38</v>
      </c>
      <c r="B20" s="12">
        <v>0.23699999999999999</v>
      </c>
      <c r="C20" s="12">
        <v>0.27629999999999999</v>
      </c>
      <c r="D20" s="12">
        <v>0.29409999999999997</v>
      </c>
      <c r="E20" s="12">
        <v>0.26350000000000001</v>
      </c>
      <c r="F20" s="12">
        <v>0.34649999999999997</v>
      </c>
      <c r="G20" s="12">
        <v>0.2092</v>
      </c>
      <c r="H20" s="24" t="s">
        <v>74</v>
      </c>
    </row>
    <row r="21" spans="1:8" x14ac:dyDescent="0.35">
      <c r="A21" s="6" t="s">
        <v>65</v>
      </c>
      <c r="B21" s="12">
        <v>0.21460000000000001</v>
      </c>
      <c r="C21" s="12">
        <v>0.17660000000000001</v>
      </c>
      <c r="D21" s="12">
        <v>0.1895</v>
      </c>
      <c r="E21" s="12">
        <v>0.1205</v>
      </c>
      <c r="F21" s="12">
        <v>0.30690000000000001</v>
      </c>
      <c r="G21" s="12">
        <v>0.13930000000000001</v>
      </c>
      <c r="H21" s="24" t="s">
        <v>74</v>
      </c>
    </row>
    <row r="22" spans="1:8" x14ac:dyDescent="0.35">
      <c r="A22" s="6" t="s">
        <v>66</v>
      </c>
      <c r="B22" s="12">
        <v>0.33389999999999997</v>
      </c>
      <c r="C22" s="12">
        <v>0.36799999999999999</v>
      </c>
      <c r="D22" s="12">
        <v>0.3725</v>
      </c>
      <c r="E22" s="12">
        <v>0.2928</v>
      </c>
      <c r="F22" s="12">
        <v>0.58420000000000005</v>
      </c>
      <c r="G22" s="12">
        <v>0.27550000000000002</v>
      </c>
      <c r="H22" s="24" t="s">
        <v>74</v>
      </c>
    </row>
    <row r="23" spans="1:8" x14ac:dyDescent="0.35">
      <c r="A23" s="6" t="s">
        <v>67</v>
      </c>
      <c r="B23" s="12">
        <v>0.2152</v>
      </c>
      <c r="C23" s="12">
        <v>0.2054</v>
      </c>
      <c r="D23" s="12">
        <v>0.2092</v>
      </c>
      <c r="E23" s="12">
        <v>0.2051</v>
      </c>
      <c r="F23" s="12">
        <v>0.33660000000000001</v>
      </c>
      <c r="G23" s="12">
        <v>0.1673</v>
      </c>
      <c r="H23" s="24" t="s">
        <v>74</v>
      </c>
    </row>
    <row r="24" spans="1:8" x14ac:dyDescent="0.35">
      <c r="A24" s="6" t="s">
        <v>68</v>
      </c>
      <c r="B24" s="12">
        <v>0.16969999999999999</v>
      </c>
      <c r="C24" s="12">
        <v>0.14729999999999999</v>
      </c>
      <c r="D24" s="12">
        <v>0.13070000000000001</v>
      </c>
      <c r="E24" s="12">
        <v>0.13089999999999999</v>
      </c>
      <c r="F24" s="12">
        <v>0.28710000000000002</v>
      </c>
      <c r="G24" s="12">
        <v>0.1331</v>
      </c>
      <c r="H24" s="24" t="s">
        <v>74</v>
      </c>
    </row>
    <row r="25" spans="1:8" x14ac:dyDescent="0.35">
      <c r="A25" s="6" t="s">
        <v>69</v>
      </c>
      <c r="B25" s="12">
        <v>0.16830000000000001</v>
      </c>
      <c r="C25" s="12">
        <v>0.16889999999999999</v>
      </c>
      <c r="D25" s="12">
        <v>0.16339999999999999</v>
      </c>
      <c r="E25" s="12">
        <v>0.1862</v>
      </c>
      <c r="F25" s="12">
        <v>0.23760000000000001</v>
      </c>
      <c r="G25" s="12">
        <v>0.14169999999999999</v>
      </c>
      <c r="H25" s="24" t="s">
        <v>74</v>
      </c>
    </row>
    <row r="26" spans="1:8" x14ac:dyDescent="0.35">
      <c r="A26" s="6" t="s">
        <v>46</v>
      </c>
      <c r="B26" s="12">
        <v>0.18360000000000001</v>
      </c>
      <c r="C26" s="12">
        <v>0.14360000000000001</v>
      </c>
      <c r="D26" s="12">
        <v>0.14380000000000001</v>
      </c>
      <c r="E26" s="12">
        <v>0.14119999999999999</v>
      </c>
      <c r="F26" s="12">
        <v>0.32669999999999999</v>
      </c>
      <c r="G26" s="12">
        <v>0.12180000000000001</v>
      </c>
      <c r="H26" s="24" t="s">
        <v>74</v>
      </c>
    </row>
  </sheetData>
  <mergeCells count="3">
    <mergeCell ref="B5:G5"/>
    <mergeCell ref="H5:H6"/>
    <mergeCell ref="A5:A6"/>
  </mergeCells>
  <conditionalFormatting sqref="B7:G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6" workbookViewId="0">
      <selection activeCell="A30" sqref="A30"/>
    </sheetView>
  </sheetViews>
  <sheetFormatPr defaultRowHeight="14" x14ac:dyDescent="0.35"/>
  <cols>
    <col min="1" max="1" width="98.1796875" style="4" customWidth="1"/>
    <col min="2" max="2" width="20.36328125" style="4" customWidth="1"/>
    <col min="3" max="3" width="20.08984375" style="4" customWidth="1"/>
    <col min="4" max="4" width="10.1796875" style="4" customWidth="1"/>
    <col min="5" max="16384" width="8.7265625" style="4"/>
  </cols>
  <sheetData>
    <row r="1" spans="1:4" ht="16.5" x14ac:dyDescent="0.35">
      <c r="A1" s="1" t="s">
        <v>6</v>
      </c>
      <c r="B1" s="14"/>
    </row>
    <row r="2" spans="1:4" ht="19" x14ac:dyDescent="0.35">
      <c r="A2" s="2" t="s">
        <v>51</v>
      </c>
      <c r="B2" s="14"/>
    </row>
    <row r="3" spans="1:4" x14ac:dyDescent="0.35">
      <c r="A3" s="3" t="s">
        <v>71</v>
      </c>
      <c r="B3" s="14"/>
    </row>
    <row r="5" spans="1:4" s="10" customFormat="1" ht="16" customHeight="1" x14ac:dyDescent="0.35">
      <c r="A5" s="28" t="s">
        <v>47</v>
      </c>
      <c r="B5" s="25" t="s">
        <v>90</v>
      </c>
      <c r="C5" s="25"/>
      <c r="D5" s="26" t="s">
        <v>76</v>
      </c>
    </row>
    <row r="6" spans="1:4" s="10" customFormat="1" ht="46.5" x14ac:dyDescent="0.35">
      <c r="A6" s="28"/>
      <c r="B6" s="11" t="s">
        <v>91</v>
      </c>
      <c r="C6" s="11" t="s">
        <v>92</v>
      </c>
      <c r="D6" s="26"/>
    </row>
    <row r="7" spans="1:4" x14ac:dyDescent="0.35">
      <c r="A7" s="6" t="s">
        <v>53</v>
      </c>
      <c r="B7" s="12">
        <v>0.3044</v>
      </c>
      <c r="C7" s="12">
        <v>0.308</v>
      </c>
      <c r="D7" s="24" t="s">
        <v>74</v>
      </c>
    </row>
    <row r="8" spans="1:4" x14ac:dyDescent="0.35">
      <c r="A8" s="6" t="s">
        <v>54</v>
      </c>
      <c r="B8" s="12">
        <v>0.20480000000000001</v>
      </c>
      <c r="C8" s="12">
        <v>0.20610000000000001</v>
      </c>
      <c r="D8" s="24" t="s">
        <v>74</v>
      </c>
    </row>
    <row r="9" spans="1:4" x14ac:dyDescent="0.35">
      <c r="A9" s="6" t="s">
        <v>55</v>
      </c>
      <c r="B9" s="12">
        <v>0.19109999999999999</v>
      </c>
      <c r="C9" s="12">
        <v>0.20599999999999999</v>
      </c>
      <c r="D9" s="24">
        <v>6.0000000000000001E-3</v>
      </c>
    </row>
    <row r="10" spans="1:4" x14ac:dyDescent="0.35">
      <c r="A10" s="6" t="s">
        <v>56</v>
      </c>
      <c r="B10" s="12">
        <v>0.21909999999999999</v>
      </c>
      <c r="C10" s="12">
        <v>0.21809999999999999</v>
      </c>
      <c r="D10" s="24" t="s">
        <v>74</v>
      </c>
    </row>
    <row r="11" spans="1:4" x14ac:dyDescent="0.35">
      <c r="A11" s="6" t="s">
        <v>57</v>
      </c>
      <c r="B11" s="12">
        <v>0.14680000000000001</v>
      </c>
      <c r="C11" s="12">
        <v>0.1888</v>
      </c>
      <c r="D11" s="13">
        <v>0.1454</v>
      </c>
    </row>
    <row r="12" spans="1:4" x14ac:dyDescent="0.35">
      <c r="A12" s="6" t="s">
        <v>30</v>
      </c>
      <c r="B12" s="12">
        <v>0.2334</v>
      </c>
      <c r="C12" s="12">
        <v>0.24260000000000001</v>
      </c>
      <c r="D12" s="13">
        <v>0.70709999999999995</v>
      </c>
    </row>
    <row r="13" spans="1:4" x14ac:dyDescent="0.35">
      <c r="A13" s="6" t="s">
        <v>58</v>
      </c>
      <c r="B13" s="12">
        <v>0.1598</v>
      </c>
      <c r="C13" s="12">
        <v>0.17219999999999999</v>
      </c>
      <c r="D13" s="13">
        <v>0.99</v>
      </c>
    </row>
    <row r="14" spans="1:4" x14ac:dyDescent="0.35">
      <c r="A14" s="6" t="s">
        <v>59</v>
      </c>
      <c r="B14" s="12">
        <v>0.2021</v>
      </c>
      <c r="C14" s="12">
        <v>0.2145</v>
      </c>
      <c r="D14" s="13">
        <v>0.13100000000000001</v>
      </c>
    </row>
    <row r="15" spans="1:4" x14ac:dyDescent="0.35">
      <c r="A15" s="6" t="s">
        <v>60</v>
      </c>
      <c r="B15" s="12">
        <v>0.2006</v>
      </c>
      <c r="C15" s="12">
        <v>0.21959999999999999</v>
      </c>
      <c r="D15" s="24">
        <v>8.8000000000000005E-3</v>
      </c>
    </row>
    <row r="16" spans="1:4" x14ac:dyDescent="0.35">
      <c r="A16" s="6" t="s">
        <v>61</v>
      </c>
      <c r="B16" s="12">
        <v>0.1351</v>
      </c>
      <c r="C16" s="12">
        <v>0.1676</v>
      </c>
      <c r="D16" s="13">
        <v>0.99</v>
      </c>
    </row>
    <row r="17" spans="1:4" x14ac:dyDescent="0.35">
      <c r="A17" s="6" t="s">
        <v>62</v>
      </c>
      <c r="B17" s="12">
        <v>0.15129999999999999</v>
      </c>
      <c r="C17" s="12">
        <v>0.1666</v>
      </c>
      <c r="D17" s="13">
        <v>0.99</v>
      </c>
    </row>
    <row r="18" spans="1:4" x14ac:dyDescent="0.35">
      <c r="A18" s="6" t="s">
        <v>63</v>
      </c>
      <c r="B18" s="12">
        <v>0.22259999999999999</v>
      </c>
      <c r="C18" s="12">
        <v>0.23350000000000001</v>
      </c>
      <c r="D18" s="24" t="s">
        <v>74</v>
      </c>
    </row>
    <row r="19" spans="1:4" x14ac:dyDescent="0.35">
      <c r="A19" s="6" t="s">
        <v>64</v>
      </c>
      <c r="B19" s="12">
        <v>0.18959999999999999</v>
      </c>
      <c r="C19" s="12">
        <v>0.19570000000000001</v>
      </c>
      <c r="D19" s="24">
        <v>6.0000000000000001E-3</v>
      </c>
    </row>
    <row r="20" spans="1:4" x14ac:dyDescent="0.35">
      <c r="A20" s="6" t="s">
        <v>38</v>
      </c>
      <c r="B20" s="12">
        <v>0.2351</v>
      </c>
      <c r="C20" s="12">
        <v>0.23710000000000001</v>
      </c>
      <c r="D20" s="24">
        <v>1.5800000000000002E-2</v>
      </c>
    </row>
    <row r="21" spans="1:4" x14ac:dyDescent="0.35">
      <c r="A21" s="6" t="s">
        <v>65</v>
      </c>
      <c r="B21" s="12">
        <v>0.15409999999999999</v>
      </c>
      <c r="C21" s="12">
        <v>0.2014</v>
      </c>
      <c r="D21" s="24">
        <v>1.66E-2</v>
      </c>
    </row>
    <row r="22" spans="1:4" x14ac:dyDescent="0.35">
      <c r="A22" s="6" t="s">
        <v>66</v>
      </c>
      <c r="B22" s="12">
        <v>0.33410000000000001</v>
      </c>
      <c r="C22" s="12">
        <v>0.32719999999999999</v>
      </c>
      <c r="D22" s="24" t="s">
        <v>74</v>
      </c>
    </row>
    <row r="23" spans="1:4" x14ac:dyDescent="0.35">
      <c r="A23" s="6" t="s">
        <v>67</v>
      </c>
      <c r="B23" s="12">
        <v>0.19939999999999999</v>
      </c>
      <c r="C23" s="12">
        <v>0.20810000000000001</v>
      </c>
      <c r="D23" s="24" t="s">
        <v>74</v>
      </c>
    </row>
    <row r="24" spans="1:4" x14ac:dyDescent="0.35">
      <c r="A24" s="6" t="s">
        <v>68</v>
      </c>
      <c r="B24" s="12">
        <v>0.16039999999999999</v>
      </c>
      <c r="C24" s="12">
        <v>0.1615</v>
      </c>
      <c r="D24" s="24" t="s">
        <v>74</v>
      </c>
    </row>
    <row r="25" spans="1:4" x14ac:dyDescent="0.35">
      <c r="A25" s="6" t="s">
        <v>69</v>
      </c>
      <c r="B25" s="12">
        <v>0.15559999999999999</v>
      </c>
      <c r="C25" s="12">
        <v>0.16569999999999999</v>
      </c>
      <c r="D25" s="13">
        <v>0.99</v>
      </c>
    </row>
    <row r="26" spans="1:4" x14ac:dyDescent="0.35">
      <c r="A26" s="6" t="s">
        <v>46</v>
      </c>
      <c r="B26" s="12">
        <v>0.13950000000000001</v>
      </c>
      <c r="C26" s="12">
        <v>0.17299999999999999</v>
      </c>
      <c r="D26" s="13">
        <v>0.99</v>
      </c>
    </row>
  </sheetData>
  <mergeCells count="3">
    <mergeCell ref="B5:C5"/>
    <mergeCell ref="D5:D6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E17" sqref="E17"/>
    </sheetView>
  </sheetViews>
  <sheetFormatPr defaultRowHeight="14" x14ac:dyDescent="0.35"/>
  <cols>
    <col min="1" max="1" width="65.36328125" style="4" customWidth="1"/>
    <col min="2" max="3" width="8.7265625" style="4"/>
    <col min="4" max="4" width="9.1796875" style="4" customWidth="1"/>
    <col min="5" max="16384" width="8.7265625" style="4"/>
  </cols>
  <sheetData>
    <row r="1" spans="1:8" ht="16.5" x14ac:dyDescent="0.35">
      <c r="A1" s="1" t="s">
        <v>6</v>
      </c>
      <c r="B1" s="14"/>
      <c r="C1" s="14"/>
      <c r="D1" s="14"/>
      <c r="E1" s="14"/>
      <c r="F1" s="14"/>
      <c r="G1" s="14"/>
      <c r="H1" s="14"/>
    </row>
    <row r="2" spans="1:8" ht="19" x14ac:dyDescent="0.35">
      <c r="A2" s="2" t="s">
        <v>1</v>
      </c>
      <c r="B2" s="14"/>
      <c r="C2" s="14"/>
      <c r="D2" s="14"/>
      <c r="E2" s="14"/>
      <c r="F2" s="14"/>
      <c r="G2" s="14"/>
      <c r="H2" s="14"/>
    </row>
    <row r="4" spans="1:8" s="10" customFormat="1" ht="15.5" x14ac:dyDescent="0.35">
      <c r="A4" s="27" t="s">
        <v>28</v>
      </c>
      <c r="B4" s="25" t="s">
        <v>75</v>
      </c>
      <c r="C4" s="25"/>
      <c r="D4" s="26" t="s">
        <v>76</v>
      </c>
    </row>
    <row r="5" spans="1:8" s="10" customFormat="1" ht="15.5" x14ac:dyDescent="0.35">
      <c r="A5" s="27"/>
      <c r="B5" s="11" t="s">
        <v>72</v>
      </c>
      <c r="C5" s="11" t="s">
        <v>73</v>
      </c>
      <c r="D5" s="26"/>
    </row>
    <row r="6" spans="1:8" x14ac:dyDescent="0.35">
      <c r="A6" s="6" t="s">
        <v>7</v>
      </c>
      <c r="B6" s="12">
        <v>9.4500000000000001E-2</v>
      </c>
      <c r="C6" s="12">
        <v>5.6800000000000003E-2</v>
      </c>
      <c r="D6" s="24" t="s">
        <v>74</v>
      </c>
    </row>
    <row r="7" spans="1:8" x14ac:dyDescent="0.35">
      <c r="A7" s="6" t="s">
        <v>8</v>
      </c>
      <c r="B7" s="12">
        <v>8.3199999999999996E-2</v>
      </c>
      <c r="C7" s="12">
        <v>7.4099999999999999E-2</v>
      </c>
      <c r="D7" s="24" t="s">
        <v>74</v>
      </c>
    </row>
    <row r="8" spans="1:8" x14ac:dyDescent="0.35">
      <c r="A8" s="6" t="s">
        <v>9</v>
      </c>
      <c r="B8" s="12">
        <v>4.24E-2</v>
      </c>
      <c r="C8" s="12">
        <v>4.4299999999999999E-2</v>
      </c>
      <c r="D8" s="13">
        <v>0.99</v>
      </c>
    </row>
    <row r="9" spans="1:8" x14ac:dyDescent="0.35">
      <c r="A9" s="6" t="s">
        <v>10</v>
      </c>
      <c r="B9" s="12">
        <v>4.0399999999999998E-2</v>
      </c>
      <c r="C9" s="12">
        <v>0.04</v>
      </c>
      <c r="D9" s="13">
        <v>0.99</v>
      </c>
    </row>
    <row r="10" spans="1:8" x14ac:dyDescent="0.35">
      <c r="A10" s="6" t="s">
        <v>11</v>
      </c>
      <c r="B10" s="12">
        <v>4.3999999999999997E-2</v>
      </c>
      <c r="C10" s="12">
        <v>4.1399999999999999E-2</v>
      </c>
      <c r="D10" s="13">
        <v>0.1113</v>
      </c>
    </row>
    <row r="11" spans="1:8" x14ac:dyDescent="0.35">
      <c r="A11" s="6" t="s">
        <v>12</v>
      </c>
      <c r="B11" s="12">
        <v>6.5799999999999997E-2</v>
      </c>
      <c r="C11" s="12">
        <v>7.8100000000000003E-2</v>
      </c>
      <c r="D11" s="24" t="s">
        <v>74</v>
      </c>
    </row>
    <row r="12" spans="1:8" x14ac:dyDescent="0.35">
      <c r="A12" s="6" t="s">
        <v>13</v>
      </c>
      <c r="B12" s="12">
        <v>5.3400000000000003E-2</v>
      </c>
      <c r="C12" s="12">
        <v>3.6200000000000003E-2</v>
      </c>
      <c r="D12" s="24" t="s">
        <v>74</v>
      </c>
    </row>
    <row r="13" spans="1:8" x14ac:dyDescent="0.35">
      <c r="A13" s="6" t="s">
        <v>14</v>
      </c>
      <c r="B13" s="12">
        <v>3.6400000000000002E-2</v>
      </c>
      <c r="C13" s="12">
        <v>5.1900000000000002E-2</v>
      </c>
      <c r="D13" s="24" t="s">
        <v>74</v>
      </c>
    </row>
    <row r="14" spans="1:8" x14ac:dyDescent="0.35">
      <c r="A14" s="6" t="s">
        <v>15</v>
      </c>
      <c r="B14" s="12">
        <v>5.8299999999999998E-2</v>
      </c>
      <c r="C14" s="12">
        <v>3.9600000000000003E-2</v>
      </c>
      <c r="D14" s="24" t="s">
        <v>74</v>
      </c>
    </row>
    <row r="15" spans="1:8" x14ac:dyDescent="0.35">
      <c r="A15" s="6" t="s">
        <v>16</v>
      </c>
      <c r="B15" s="12">
        <v>3.9199999999999999E-2</v>
      </c>
      <c r="C15" s="12">
        <v>9.1399999999999995E-2</v>
      </c>
      <c r="D15" s="24" t="s">
        <v>74</v>
      </c>
    </row>
    <row r="16" spans="1:8" x14ac:dyDescent="0.35">
      <c r="A16" s="6" t="s">
        <v>17</v>
      </c>
      <c r="B16" s="12">
        <v>8.8200000000000001E-2</v>
      </c>
      <c r="C16" s="12">
        <v>7.7899999999999997E-2</v>
      </c>
      <c r="D16" s="24" t="s">
        <v>74</v>
      </c>
    </row>
    <row r="17" spans="1:4" x14ac:dyDescent="0.35">
      <c r="A17" s="6" t="s">
        <v>18</v>
      </c>
      <c r="B17" s="12">
        <v>0.1258</v>
      </c>
      <c r="C17" s="12">
        <v>0.1158</v>
      </c>
      <c r="D17" s="24" t="s">
        <v>74</v>
      </c>
    </row>
    <row r="18" spans="1:4" x14ac:dyDescent="0.35">
      <c r="A18" s="6" t="s">
        <v>19</v>
      </c>
      <c r="B18" s="12">
        <v>7.6300000000000007E-2</v>
      </c>
      <c r="C18" s="12">
        <v>8.4500000000000006E-2</v>
      </c>
      <c r="D18" s="24" t="s">
        <v>74</v>
      </c>
    </row>
    <row r="19" spans="1:4" x14ac:dyDescent="0.35">
      <c r="A19" s="6" t="s">
        <v>20</v>
      </c>
      <c r="B19" s="12">
        <v>0.1227</v>
      </c>
      <c r="C19" s="12">
        <v>0.1215</v>
      </c>
      <c r="D19" s="13">
        <v>0.99</v>
      </c>
    </row>
    <row r="20" spans="1:4" x14ac:dyDescent="0.35">
      <c r="A20" s="6" t="s">
        <v>21</v>
      </c>
      <c r="B20" s="12">
        <v>5.5E-2</v>
      </c>
      <c r="C20" s="12">
        <v>4.0800000000000003E-2</v>
      </c>
      <c r="D20" s="24" t="s">
        <v>74</v>
      </c>
    </row>
    <row r="21" spans="1:4" x14ac:dyDescent="0.35">
      <c r="A21" s="6" t="s">
        <v>22</v>
      </c>
      <c r="B21" s="12">
        <v>5.3199999999999997E-2</v>
      </c>
      <c r="C21" s="12">
        <v>4.7500000000000001E-2</v>
      </c>
      <c r="D21" s="13">
        <v>6.4000000000000001E-2</v>
      </c>
    </row>
    <row r="22" spans="1:4" x14ac:dyDescent="0.35">
      <c r="A22" s="6" t="s">
        <v>23</v>
      </c>
      <c r="B22" s="12">
        <v>3.0599999999999999E-2</v>
      </c>
      <c r="C22" s="12">
        <v>4.5400000000000003E-2</v>
      </c>
      <c r="D22" s="24" t="s">
        <v>74</v>
      </c>
    </row>
    <row r="23" spans="1:4" x14ac:dyDescent="0.35">
      <c r="A23" s="6" t="s">
        <v>24</v>
      </c>
      <c r="B23" s="12">
        <v>3.6799999999999999E-2</v>
      </c>
      <c r="C23" s="12">
        <v>5.4699999999999999E-2</v>
      </c>
      <c r="D23" s="24" t="s">
        <v>74</v>
      </c>
    </row>
    <row r="24" spans="1:4" x14ac:dyDescent="0.35">
      <c r="A24" s="6" t="s">
        <v>25</v>
      </c>
      <c r="B24" s="12">
        <v>0.10199999999999999</v>
      </c>
      <c r="C24" s="12">
        <v>7.8100000000000003E-2</v>
      </c>
      <c r="D24" s="24" t="s">
        <v>74</v>
      </c>
    </row>
    <row r="25" spans="1:4" x14ac:dyDescent="0.35">
      <c r="A25" s="6" t="s">
        <v>26</v>
      </c>
      <c r="B25" s="12">
        <v>0.18</v>
      </c>
      <c r="C25" s="12">
        <v>0.1956</v>
      </c>
      <c r="D25" s="13">
        <v>0.109</v>
      </c>
    </row>
  </sheetData>
  <mergeCells count="3">
    <mergeCell ref="B4:C4"/>
    <mergeCell ref="D4:D5"/>
    <mergeCell ref="A4:A5"/>
  </mergeCells>
  <conditionalFormatting sqref="B6:C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J18" sqref="J18"/>
    </sheetView>
  </sheetViews>
  <sheetFormatPr defaultRowHeight="14" x14ac:dyDescent="0.35"/>
  <cols>
    <col min="1" max="1" width="64.81640625" style="4" customWidth="1"/>
    <col min="2" max="2" width="13.453125" style="4" customWidth="1"/>
    <col min="3" max="3" width="13.36328125" style="4" customWidth="1"/>
    <col min="4" max="4" width="10.90625" style="4" customWidth="1"/>
    <col min="5" max="5" width="12.453125" style="4" customWidth="1"/>
    <col min="6" max="6" width="10.26953125" style="4" customWidth="1"/>
    <col min="7" max="16384" width="8.7265625" style="4"/>
  </cols>
  <sheetData>
    <row r="1" spans="1:6" ht="16.5" x14ac:dyDescent="0.35">
      <c r="A1" s="1" t="s">
        <v>6</v>
      </c>
      <c r="B1" s="14"/>
      <c r="C1" s="14"/>
      <c r="D1" s="14"/>
      <c r="E1" s="14"/>
      <c r="F1" s="14"/>
    </row>
    <row r="2" spans="1:6" ht="19" x14ac:dyDescent="0.35">
      <c r="A2" s="2" t="s">
        <v>2</v>
      </c>
      <c r="B2" s="14"/>
      <c r="C2" s="14"/>
      <c r="D2" s="14"/>
      <c r="E2" s="14"/>
      <c r="F2" s="14"/>
    </row>
    <row r="4" spans="1:6" s="10" customFormat="1" ht="15.5" x14ac:dyDescent="0.35">
      <c r="A4" s="27" t="s">
        <v>28</v>
      </c>
      <c r="B4" s="25" t="s">
        <v>77</v>
      </c>
      <c r="C4" s="25"/>
      <c r="D4" s="25"/>
      <c r="E4" s="25"/>
      <c r="F4" s="26" t="s">
        <v>76</v>
      </c>
    </row>
    <row r="5" spans="1:6" s="10" customFormat="1" ht="31" x14ac:dyDescent="0.35">
      <c r="A5" s="27"/>
      <c r="B5" s="11" t="s">
        <v>78</v>
      </c>
      <c r="C5" s="11" t="s">
        <v>79</v>
      </c>
      <c r="D5" s="11" t="s">
        <v>80</v>
      </c>
      <c r="E5" s="11" t="s">
        <v>81</v>
      </c>
      <c r="F5" s="26"/>
    </row>
    <row r="6" spans="1:6" x14ac:dyDescent="0.35">
      <c r="A6" s="6" t="s">
        <v>7</v>
      </c>
      <c r="B6" s="12">
        <v>0.2208</v>
      </c>
      <c r="C6" s="12">
        <v>9.6600000000000005E-2</v>
      </c>
      <c r="D6" s="12">
        <v>1.9E-2</v>
      </c>
      <c r="E6" s="12">
        <v>0.1076</v>
      </c>
      <c r="F6" s="24" t="s">
        <v>74</v>
      </c>
    </row>
    <row r="7" spans="1:6" x14ac:dyDescent="0.35">
      <c r="A7" s="6" t="s">
        <v>8</v>
      </c>
      <c r="B7" s="12">
        <v>0.23089999999999999</v>
      </c>
      <c r="C7" s="12">
        <v>6.6100000000000006E-2</v>
      </c>
      <c r="D7" s="12">
        <v>2.3599999999999999E-2</v>
      </c>
      <c r="E7" s="12">
        <v>0.1007</v>
      </c>
      <c r="F7" s="24" t="s">
        <v>74</v>
      </c>
    </row>
    <row r="8" spans="1:6" x14ac:dyDescent="0.35">
      <c r="A8" s="6" t="s">
        <v>9</v>
      </c>
      <c r="B8" s="12">
        <v>0.15509999999999999</v>
      </c>
      <c r="C8" s="12">
        <v>1.9300000000000001E-2</v>
      </c>
      <c r="D8" s="12">
        <v>6.7000000000000002E-3</v>
      </c>
      <c r="E8" s="12">
        <v>3.6600000000000001E-2</v>
      </c>
      <c r="F8" s="24" t="s">
        <v>74</v>
      </c>
    </row>
    <row r="9" spans="1:6" x14ac:dyDescent="0.35">
      <c r="A9" s="6" t="s">
        <v>10</v>
      </c>
      <c r="B9" s="12">
        <v>0.10589999999999999</v>
      </c>
      <c r="C9" s="12">
        <v>2.4E-2</v>
      </c>
      <c r="D9" s="12">
        <v>1.7899999999999999E-2</v>
      </c>
      <c r="E9" s="12">
        <v>4.8899999999999999E-2</v>
      </c>
      <c r="F9" s="24" t="s">
        <v>74</v>
      </c>
    </row>
    <row r="10" spans="1:6" x14ac:dyDescent="0.35">
      <c r="A10" s="6" t="s">
        <v>11</v>
      </c>
      <c r="B10" s="12">
        <v>0.1195</v>
      </c>
      <c r="C10" s="12">
        <v>4.2900000000000001E-2</v>
      </c>
      <c r="D10" s="12">
        <v>1.32E-2</v>
      </c>
      <c r="E10" s="12">
        <v>6.1600000000000002E-2</v>
      </c>
      <c r="F10" s="24" t="s">
        <v>74</v>
      </c>
    </row>
    <row r="11" spans="1:6" x14ac:dyDescent="0.35">
      <c r="A11" s="6" t="s">
        <v>12</v>
      </c>
      <c r="B11" s="12">
        <v>0.1797</v>
      </c>
      <c r="C11" s="12">
        <v>0.14230000000000001</v>
      </c>
      <c r="D11" s="12">
        <v>1.9800000000000002E-2</v>
      </c>
      <c r="E11" s="12">
        <v>9.2600000000000002E-2</v>
      </c>
      <c r="F11" s="24" t="s">
        <v>74</v>
      </c>
    </row>
    <row r="12" spans="1:6" x14ac:dyDescent="0.35">
      <c r="A12" s="6" t="s">
        <v>13</v>
      </c>
      <c r="B12" s="12">
        <v>0.1361</v>
      </c>
      <c r="C12" s="12">
        <v>2.7799999999999998E-2</v>
      </c>
      <c r="D12" s="12">
        <v>1.5800000000000002E-2</v>
      </c>
      <c r="E12" s="12">
        <v>3.6999999999999998E-2</v>
      </c>
      <c r="F12" s="24" t="s">
        <v>74</v>
      </c>
    </row>
    <row r="13" spans="1:6" x14ac:dyDescent="0.35">
      <c r="A13" s="6" t="s">
        <v>14</v>
      </c>
      <c r="B13" s="12">
        <v>0.1062</v>
      </c>
      <c r="C13" s="12">
        <v>7.4399999999999994E-2</v>
      </c>
      <c r="D13" s="12">
        <v>1.32E-2</v>
      </c>
      <c r="E13" s="12">
        <v>7.7100000000000002E-2</v>
      </c>
      <c r="F13" s="24" t="s">
        <v>74</v>
      </c>
    </row>
    <row r="14" spans="1:6" x14ac:dyDescent="0.35">
      <c r="A14" s="6" t="s">
        <v>15</v>
      </c>
      <c r="B14" s="12">
        <v>5.0200000000000002E-2</v>
      </c>
      <c r="C14" s="12">
        <v>2.7099999999999999E-2</v>
      </c>
      <c r="D14" s="12">
        <v>5.3699999999999998E-2</v>
      </c>
      <c r="E14" s="12">
        <v>3.8800000000000001E-2</v>
      </c>
      <c r="F14" s="24" t="s">
        <v>74</v>
      </c>
    </row>
    <row r="15" spans="1:6" x14ac:dyDescent="0.35">
      <c r="A15" s="6" t="s">
        <v>16</v>
      </c>
      <c r="B15" s="12">
        <v>0.1545</v>
      </c>
      <c r="C15" s="12">
        <v>8.7300000000000003E-2</v>
      </c>
      <c r="D15" s="12">
        <v>2.4400000000000002E-2</v>
      </c>
      <c r="E15" s="12">
        <v>0.09</v>
      </c>
      <c r="F15" s="24" t="s">
        <v>74</v>
      </c>
    </row>
    <row r="16" spans="1:6" x14ac:dyDescent="0.35">
      <c r="A16" s="6" t="s">
        <v>17</v>
      </c>
      <c r="B16" s="12">
        <v>0.18959999999999999</v>
      </c>
      <c r="C16" s="12">
        <v>0.1191</v>
      </c>
      <c r="D16" s="12">
        <v>3.4299999999999997E-2</v>
      </c>
      <c r="E16" s="12">
        <v>0.1409</v>
      </c>
      <c r="F16" s="24" t="s">
        <v>74</v>
      </c>
    </row>
    <row r="17" spans="1:6" x14ac:dyDescent="0.35">
      <c r="A17" s="6" t="s">
        <v>18</v>
      </c>
      <c r="B17" s="12">
        <v>0.30430000000000001</v>
      </c>
      <c r="C17" s="12">
        <v>0.183</v>
      </c>
      <c r="D17" s="12">
        <v>4.1599999999999998E-2</v>
      </c>
      <c r="E17" s="12">
        <v>0.16320000000000001</v>
      </c>
      <c r="F17" s="24" t="s">
        <v>74</v>
      </c>
    </row>
    <row r="18" spans="1:6" x14ac:dyDescent="0.35">
      <c r="A18" s="6" t="s">
        <v>19</v>
      </c>
      <c r="B18" s="12">
        <v>0.30030000000000001</v>
      </c>
      <c r="C18" s="12">
        <v>2.2000000000000001E-3</v>
      </c>
      <c r="D18" s="12">
        <v>1.2699999999999999E-2</v>
      </c>
      <c r="E18" s="12">
        <v>6.5799999999999997E-2</v>
      </c>
      <c r="F18" s="24" t="s">
        <v>74</v>
      </c>
    </row>
    <row r="19" spans="1:6" x14ac:dyDescent="0.35">
      <c r="A19" s="6" t="s">
        <v>20</v>
      </c>
      <c r="B19" s="12">
        <v>0.3221</v>
      </c>
      <c r="C19" s="12">
        <v>4.53E-2</v>
      </c>
      <c r="D19" s="12">
        <v>6.4899999999999999E-2</v>
      </c>
      <c r="E19" s="12">
        <v>7.6300000000000007E-2</v>
      </c>
      <c r="F19" s="24" t="s">
        <v>74</v>
      </c>
    </row>
    <row r="20" spans="1:6" x14ac:dyDescent="0.35">
      <c r="A20" s="6" t="s">
        <v>21</v>
      </c>
      <c r="B20" s="12">
        <v>0.1237</v>
      </c>
      <c r="C20" s="12">
        <v>1.09E-2</v>
      </c>
      <c r="D20" s="12">
        <v>2.7799999999999998E-2</v>
      </c>
      <c r="E20" s="12">
        <v>3.3500000000000002E-2</v>
      </c>
      <c r="F20" s="24" t="s">
        <v>74</v>
      </c>
    </row>
    <row r="21" spans="1:6" x14ac:dyDescent="0.35">
      <c r="A21" s="6" t="s">
        <v>22</v>
      </c>
      <c r="B21" s="12">
        <v>0.12590000000000001</v>
      </c>
      <c r="C21" s="12">
        <v>4.1999999999999997E-3</v>
      </c>
      <c r="D21" s="12">
        <v>3.1399999999999997E-2</v>
      </c>
      <c r="E21" s="12">
        <v>3.4599999999999999E-2</v>
      </c>
      <c r="F21" s="24" t="s">
        <v>74</v>
      </c>
    </row>
    <row r="22" spans="1:6" x14ac:dyDescent="0.35">
      <c r="A22" s="6" t="s">
        <v>23</v>
      </c>
      <c r="B22" s="12">
        <v>9.1800000000000007E-2</v>
      </c>
      <c r="C22" s="12">
        <v>3.8699999999999998E-2</v>
      </c>
      <c r="D22" s="12">
        <v>1.5800000000000002E-2</v>
      </c>
      <c r="E22" s="12">
        <v>5.6599999999999998E-2</v>
      </c>
      <c r="F22" s="24" t="s">
        <v>74</v>
      </c>
    </row>
    <row r="23" spans="1:6" x14ac:dyDescent="0.35">
      <c r="A23" s="6" t="s">
        <v>24</v>
      </c>
      <c r="B23" s="12">
        <v>0.12189999999999999</v>
      </c>
      <c r="C23" s="12">
        <v>4.1599999999999998E-2</v>
      </c>
      <c r="D23" s="12">
        <v>1.6299999999999999E-2</v>
      </c>
      <c r="E23" s="12">
        <v>5.9700000000000003E-2</v>
      </c>
      <c r="F23" s="24" t="s">
        <v>74</v>
      </c>
    </row>
    <row r="24" spans="1:6" x14ac:dyDescent="0.35">
      <c r="A24" s="6" t="s">
        <v>25</v>
      </c>
      <c r="B24" s="12">
        <v>0.25059999999999999</v>
      </c>
      <c r="C24" s="12">
        <v>0.14699999999999999</v>
      </c>
      <c r="D24" s="12">
        <v>2.0500000000000001E-2</v>
      </c>
      <c r="E24" s="12">
        <v>0.13589999999999999</v>
      </c>
      <c r="F24" s="24" t="s">
        <v>74</v>
      </c>
    </row>
    <row r="25" spans="1:6" x14ac:dyDescent="0.35">
      <c r="A25" s="6" t="s">
        <v>26</v>
      </c>
      <c r="B25" s="12">
        <v>0.41549999999999998</v>
      </c>
      <c r="C25" s="12">
        <v>0.31119999999999998</v>
      </c>
      <c r="D25" s="12">
        <v>7.3499999999999996E-2</v>
      </c>
      <c r="E25" s="12">
        <v>0.32390000000000002</v>
      </c>
      <c r="F25" s="24" t="s">
        <v>74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opLeftCell="A4" workbookViewId="0">
      <selection activeCell="J12" sqref="J12"/>
    </sheetView>
  </sheetViews>
  <sheetFormatPr defaultRowHeight="14" x14ac:dyDescent="0.35"/>
  <cols>
    <col min="1" max="1" width="65.54296875" style="4" customWidth="1"/>
    <col min="2" max="2" width="8.7265625" style="4"/>
    <col min="3" max="3" width="14.453125" style="4" customWidth="1"/>
    <col min="4" max="4" width="17.6328125" style="4" customWidth="1"/>
    <col min="5" max="5" width="8.7265625" style="4"/>
    <col min="6" max="6" width="17.7265625" style="4" customWidth="1"/>
    <col min="7" max="16384" width="8.7265625" style="4"/>
  </cols>
  <sheetData>
    <row r="1" spans="1:8" ht="16.5" x14ac:dyDescent="0.35">
      <c r="A1" s="1" t="s">
        <v>6</v>
      </c>
      <c r="B1" s="14"/>
      <c r="C1" s="14"/>
      <c r="D1" s="14"/>
      <c r="E1" s="14"/>
      <c r="F1" s="14"/>
    </row>
    <row r="2" spans="1:8" ht="19" x14ac:dyDescent="0.35">
      <c r="A2" s="2" t="s">
        <v>48</v>
      </c>
      <c r="B2" s="14"/>
      <c r="C2" s="14"/>
      <c r="D2" s="14"/>
      <c r="E2" s="14"/>
      <c r="F2" s="14"/>
    </row>
    <row r="4" spans="1:8" s="10" customFormat="1" ht="15.5" x14ac:dyDescent="0.35">
      <c r="A4" s="27" t="s">
        <v>28</v>
      </c>
      <c r="B4" s="25" t="s">
        <v>89</v>
      </c>
      <c r="C4" s="25"/>
      <c r="D4" s="25"/>
      <c r="E4" s="25"/>
      <c r="F4" s="25"/>
      <c r="G4" s="25"/>
      <c r="H4" s="26" t="s">
        <v>88</v>
      </c>
    </row>
    <row r="5" spans="1:8" s="10" customFormat="1" ht="51.5" customHeight="1" x14ac:dyDescent="0.35">
      <c r="A5" s="27"/>
      <c r="B5" s="11" t="s">
        <v>83</v>
      </c>
      <c r="C5" s="11" t="s">
        <v>84</v>
      </c>
      <c r="D5" s="11" t="s">
        <v>85</v>
      </c>
      <c r="E5" s="11" t="s">
        <v>82</v>
      </c>
      <c r="F5" s="11" t="s">
        <v>86</v>
      </c>
      <c r="G5" s="11" t="s">
        <v>87</v>
      </c>
      <c r="H5" s="26"/>
    </row>
    <row r="6" spans="1:8" x14ac:dyDescent="0.35">
      <c r="A6" s="6" t="s">
        <v>7</v>
      </c>
      <c r="B6" s="12">
        <v>9.0700000000000003E-2</v>
      </c>
      <c r="C6" s="12">
        <v>4.2200000000000001E-2</v>
      </c>
      <c r="D6" s="12">
        <v>4.8599999999999997E-2</v>
      </c>
      <c r="E6" s="12">
        <v>4.07E-2</v>
      </c>
      <c r="F6" s="12">
        <v>9.64E-2</v>
      </c>
      <c r="G6" s="12">
        <v>4.8599999999999997E-2</v>
      </c>
      <c r="H6" s="24" t="s">
        <v>74</v>
      </c>
    </row>
    <row r="7" spans="1:8" x14ac:dyDescent="0.35">
      <c r="A7" s="6" t="s">
        <v>8</v>
      </c>
      <c r="B7" s="12">
        <v>9.2200000000000004E-2</v>
      </c>
      <c r="C7" s="12">
        <v>4.8899999999999999E-2</v>
      </c>
      <c r="D7" s="12">
        <v>5.1799999999999999E-2</v>
      </c>
      <c r="E7" s="12">
        <v>4.6800000000000001E-2</v>
      </c>
      <c r="F7" s="12">
        <v>0.11119999999999999</v>
      </c>
      <c r="G7" s="12">
        <v>4.8599999999999997E-2</v>
      </c>
      <c r="H7" s="24" t="s">
        <v>74</v>
      </c>
    </row>
    <row r="8" spans="1:8" x14ac:dyDescent="0.35">
      <c r="A8" s="6" t="s">
        <v>9</v>
      </c>
      <c r="B8" s="12">
        <v>4.8399999999999999E-2</v>
      </c>
      <c r="C8" s="12">
        <v>4.0800000000000003E-2</v>
      </c>
      <c r="D8" s="12">
        <v>4.2099999999999999E-2</v>
      </c>
      <c r="E8" s="12">
        <v>2.0500000000000001E-2</v>
      </c>
      <c r="F8" s="12">
        <v>3.9600000000000003E-2</v>
      </c>
      <c r="G8" s="12">
        <v>2.7699999999999999E-2</v>
      </c>
      <c r="H8" s="24" t="s">
        <v>74</v>
      </c>
    </row>
    <row r="9" spans="1:8" x14ac:dyDescent="0.35">
      <c r="A9" s="6" t="s">
        <v>10</v>
      </c>
      <c r="B9" s="12">
        <v>4.4600000000000001E-2</v>
      </c>
      <c r="C9" s="12">
        <v>3.49E-2</v>
      </c>
      <c r="D9" s="12">
        <v>4.2099999999999999E-2</v>
      </c>
      <c r="E9" s="12">
        <v>2.5100000000000001E-2</v>
      </c>
      <c r="F9" s="12">
        <v>6.5500000000000003E-2</v>
      </c>
      <c r="G9" s="12">
        <v>2.8799999999999999E-2</v>
      </c>
      <c r="H9" s="24" t="s">
        <v>74</v>
      </c>
    </row>
    <row r="10" spans="1:8" x14ac:dyDescent="0.35">
      <c r="A10" s="6" t="s">
        <v>11</v>
      </c>
      <c r="B10" s="12">
        <v>5.2400000000000002E-2</v>
      </c>
      <c r="C10" s="12">
        <v>2.35E-2</v>
      </c>
      <c r="D10" s="12">
        <v>3.6700000000000003E-2</v>
      </c>
      <c r="E10" s="12">
        <v>1.4E-2</v>
      </c>
      <c r="F10" s="12">
        <v>3.3399999999999999E-2</v>
      </c>
      <c r="G10" s="12">
        <v>2.01E-2</v>
      </c>
      <c r="H10" s="24" t="s">
        <v>74</v>
      </c>
    </row>
    <row r="11" spans="1:8" x14ac:dyDescent="0.35">
      <c r="A11" s="6" t="s">
        <v>12</v>
      </c>
      <c r="B11" s="12">
        <v>8.4099999999999994E-2</v>
      </c>
      <c r="C11" s="12">
        <v>4.2200000000000001E-2</v>
      </c>
      <c r="D11" s="12">
        <v>3.78E-2</v>
      </c>
      <c r="E11" s="12">
        <v>3.5299999999999998E-2</v>
      </c>
      <c r="F11" s="12">
        <v>8.7800000000000003E-2</v>
      </c>
      <c r="G11" s="12">
        <v>4.4699999999999997E-2</v>
      </c>
      <c r="H11" s="24" t="s">
        <v>74</v>
      </c>
    </row>
    <row r="12" spans="1:8" x14ac:dyDescent="0.35">
      <c r="A12" s="6" t="s">
        <v>13</v>
      </c>
      <c r="B12" s="12">
        <v>4.9399999999999999E-2</v>
      </c>
      <c r="C12" s="12">
        <v>4.8399999999999999E-2</v>
      </c>
      <c r="D12" s="12">
        <v>5.1799999999999999E-2</v>
      </c>
      <c r="E12" s="12">
        <v>3.6999999999999998E-2</v>
      </c>
      <c r="F12" s="12">
        <v>3.4599999999999999E-2</v>
      </c>
      <c r="G12" s="12">
        <v>2.8299999999999999E-2</v>
      </c>
      <c r="H12" s="24" t="s">
        <v>74</v>
      </c>
    </row>
    <row r="13" spans="1:8" x14ac:dyDescent="0.35">
      <c r="A13" s="6" t="s">
        <v>14</v>
      </c>
      <c r="B13" s="12">
        <v>4.9099999999999998E-2</v>
      </c>
      <c r="C13" s="12">
        <v>3.3099999999999997E-2</v>
      </c>
      <c r="D13" s="12">
        <v>4.2099999999999999E-2</v>
      </c>
      <c r="E13" s="12">
        <v>3.2000000000000001E-2</v>
      </c>
      <c r="F13" s="12">
        <v>3.3399999999999999E-2</v>
      </c>
      <c r="G13" s="12">
        <v>2.9499999999999998E-2</v>
      </c>
      <c r="H13" s="24" t="s">
        <v>74</v>
      </c>
    </row>
    <row r="14" spans="1:8" x14ac:dyDescent="0.35">
      <c r="A14" s="6" t="s">
        <v>15</v>
      </c>
      <c r="B14" s="12">
        <v>5.5500000000000001E-2</v>
      </c>
      <c r="C14" s="12">
        <v>3.6999999999999998E-2</v>
      </c>
      <c r="D14" s="12">
        <v>4.1000000000000002E-2</v>
      </c>
      <c r="E14" s="12">
        <v>6.1699999999999998E-2</v>
      </c>
      <c r="F14" s="12">
        <v>2.1000000000000001E-2</v>
      </c>
      <c r="G14" s="12">
        <v>3.1899999999999998E-2</v>
      </c>
      <c r="H14" s="24" t="s">
        <v>74</v>
      </c>
    </row>
    <row r="15" spans="1:8" x14ac:dyDescent="0.35">
      <c r="A15" s="6" t="s">
        <v>16</v>
      </c>
      <c r="B15" s="12">
        <v>7.4399999999999994E-2</v>
      </c>
      <c r="C15" s="12">
        <v>3.1800000000000002E-2</v>
      </c>
      <c r="D15" s="12">
        <v>4.2099999999999999E-2</v>
      </c>
      <c r="E15" s="12">
        <v>3.9600000000000003E-2</v>
      </c>
      <c r="F15" s="12">
        <v>6.5500000000000003E-2</v>
      </c>
      <c r="G15" s="12">
        <v>4.3299999999999998E-2</v>
      </c>
      <c r="H15" s="24" t="s">
        <v>74</v>
      </c>
    </row>
    <row r="16" spans="1:8" x14ac:dyDescent="0.35">
      <c r="A16" s="6" t="s">
        <v>17</v>
      </c>
      <c r="B16" s="12">
        <v>8.5199999999999998E-2</v>
      </c>
      <c r="C16" s="12">
        <v>9.1200000000000003E-2</v>
      </c>
      <c r="D16" s="12">
        <v>9.2899999999999996E-2</v>
      </c>
      <c r="E16" s="12">
        <v>8.1100000000000005E-2</v>
      </c>
      <c r="F16" s="12">
        <v>6.3E-2</v>
      </c>
      <c r="G16" s="12">
        <v>7.1499999999999994E-2</v>
      </c>
      <c r="H16" s="24" t="s">
        <v>74</v>
      </c>
    </row>
    <row r="17" spans="1:8" x14ac:dyDescent="0.35">
      <c r="A17" s="6" t="s">
        <v>18</v>
      </c>
      <c r="B17" s="12">
        <v>0.13800000000000001</v>
      </c>
      <c r="C17" s="12">
        <v>7.8700000000000006E-2</v>
      </c>
      <c r="D17" s="12">
        <v>9.0700000000000003E-2</v>
      </c>
      <c r="E17" s="12">
        <v>8.2199999999999995E-2</v>
      </c>
      <c r="F17" s="12">
        <v>9.7699999999999995E-2</v>
      </c>
      <c r="G17" s="12">
        <v>8.7800000000000003E-2</v>
      </c>
      <c r="H17" s="24" t="s">
        <v>74</v>
      </c>
    </row>
    <row r="18" spans="1:8" x14ac:dyDescent="0.35">
      <c r="A18" s="6" t="s">
        <v>19</v>
      </c>
      <c r="B18" s="12">
        <v>8.6199999999999999E-2</v>
      </c>
      <c r="C18" s="12">
        <v>7.0800000000000002E-2</v>
      </c>
      <c r="D18" s="12">
        <v>7.7799999999999994E-2</v>
      </c>
      <c r="E18" s="12">
        <v>8.1600000000000006E-2</v>
      </c>
      <c r="F18" s="12">
        <v>7.7899999999999997E-2</v>
      </c>
      <c r="G18" s="12">
        <v>6.1100000000000002E-2</v>
      </c>
      <c r="H18" s="24">
        <v>3.4099999999999998E-2</v>
      </c>
    </row>
    <row r="19" spans="1:8" x14ac:dyDescent="0.35">
      <c r="A19" s="6" t="s">
        <v>20</v>
      </c>
      <c r="B19" s="12">
        <v>0.13100000000000001</v>
      </c>
      <c r="C19" s="12">
        <v>0.1108</v>
      </c>
      <c r="D19" s="12">
        <v>0.1177</v>
      </c>
      <c r="E19" s="12">
        <v>0.1139</v>
      </c>
      <c r="F19" s="12">
        <v>0.1125</v>
      </c>
      <c r="G19" s="12">
        <v>9.2799999999999994E-2</v>
      </c>
      <c r="H19" s="24" t="s">
        <v>74</v>
      </c>
    </row>
    <row r="20" spans="1:8" x14ac:dyDescent="0.35">
      <c r="A20" s="6" t="s">
        <v>21</v>
      </c>
      <c r="B20" s="12">
        <v>5.2900000000000003E-2</v>
      </c>
      <c r="C20" s="12">
        <v>3.7400000000000003E-2</v>
      </c>
      <c r="D20" s="12">
        <v>4.2099999999999999E-2</v>
      </c>
      <c r="E20" s="12">
        <v>4.5499999999999999E-2</v>
      </c>
      <c r="F20" s="12">
        <v>2.9700000000000001E-2</v>
      </c>
      <c r="G20" s="12">
        <v>3.8399999999999997E-2</v>
      </c>
      <c r="H20" s="24" t="s">
        <v>74</v>
      </c>
    </row>
    <row r="21" spans="1:8" x14ac:dyDescent="0.35">
      <c r="A21" s="6" t="s">
        <v>22</v>
      </c>
      <c r="B21" s="12">
        <v>5.1700000000000003E-2</v>
      </c>
      <c r="C21" s="12">
        <v>4.8099999999999997E-2</v>
      </c>
      <c r="D21" s="12">
        <v>6.59E-2</v>
      </c>
      <c r="E21" s="12">
        <v>6.0100000000000001E-2</v>
      </c>
      <c r="F21" s="12">
        <v>4.82E-2</v>
      </c>
      <c r="G21" s="12">
        <v>4.6199999999999998E-2</v>
      </c>
      <c r="H21" s="13">
        <v>0.99</v>
      </c>
    </row>
    <row r="22" spans="1:8" x14ac:dyDescent="0.35">
      <c r="A22" s="6" t="s">
        <v>23</v>
      </c>
      <c r="B22" s="12">
        <v>4.58E-2</v>
      </c>
      <c r="C22" s="12">
        <v>1.46E-2</v>
      </c>
      <c r="D22" s="12">
        <v>1.9400000000000001E-2</v>
      </c>
      <c r="E22" s="12">
        <v>2.0500000000000001E-2</v>
      </c>
      <c r="F22" s="12">
        <v>6.6699999999999995E-2</v>
      </c>
      <c r="G22" s="12">
        <v>2.1299999999999999E-2</v>
      </c>
      <c r="H22" s="24" t="s">
        <v>74</v>
      </c>
    </row>
    <row r="23" spans="1:8" x14ac:dyDescent="0.35">
      <c r="A23" s="6" t="s">
        <v>24</v>
      </c>
      <c r="B23" s="12">
        <v>5.2499999999999998E-2</v>
      </c>
      <c r="C23" s="12">
        <v>2.52E-2</v>
      </c>
      <c r="D23" s="12">
        <v>1.9400000000000001E-2</v>
      </c>
      <c r="E23" s="12">
        <v>2.5600000000000001E-2</v>
      </c>
      <c r="F23" s="12">
        <v>2.9700000000000001E-2</v>
      </c>
      <c r="G23" s="12">
        <v>3.2000000000000001E-2</v>
      </c>
      <c r="H23" s="24" t="s">
        <v>74</v>
      </c>
    </row>
    <row r="24" spans="1:8" x14ac:dyDescent="0.35">
      <c r="A24" s="6" t="s">
        <v>25</v>
      </c>
      <c r="B24" s="12">
        <v>0.1066</v>
      </c>
      <c r="C24" s="12">
        <v>5.9400000000000001E-2</v>
      </c>
      <c r="D24" s="12">
        <v>8.3199999999999996E-2</v>
      </c>
      <c r="E24" s="12">
        <v>4.5499999999999999E-2</v>
      </c>
      <c r="F24" s="12">
        <v>0.10009999999999999</v>
      </c>
      <c r="G24" s="12">
        <v>5.6000000000000001E-2</v>
      </c>
      <c r="H24" s="24" t="s">
        <v>74</v>
      </c>
    </row>
    <row r="25" spans="1:8" x14ac:dyDescent="0.35">
      <c r="A25" s="6" t="s">
        <v>26</v>
      </c>
      <c r="B25" s="12">
        <v>0.20050000000000001</v>
      </c>
      <c r="C25" s="12">
        <v>0.17829999999999999</v>
      </c>
      <c r="D25" s="12">
        <v>0.16520000000000001</v>
      </c>
      <c r="E25" s="12">
        <v>0.16020000000000001</v>
      </c>
      <c r="F25" s="12">
        <v>0.17430000000000001</v>
      </c>
      <c r="G25" s="12">
        <v>0.1464</v>
      </c>
      <c r="H25" s="24" t="s">
        <v>74</v>
      </c>
    </row>
  </sheetData>
  <mergeCells count="3">
    <mergeCell ref="B4:G4"/>
    <mergeCell ref="H4:H5"/>
    <mergeCell ref="A4:A5"/>
  </mergeCells>
  <conditionalFormatting sqref="B6:G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opLeftCell="A4" workbookViewId="0">
      <selection activeCell="F16" sqref="F16"/>
    </sheetView>
  </sheetViews>
  <sheetFormatPr defaultRowHeight="14" x14ac:dyDescent="0.35"/>
  <cols>
    <col min="1" max="1" width="65.453125" style="4" customWidth="1"/>
    <col min="2" max="2" width="20.453125" style="4" customWidth="1"/>
    <col min="3" max="3" width="19.6328125" style="4" customWidth="1"/>
    <col min="4" max="4" width="11.1796875" style="4" customWidth="1"/>
    <col min="5" max="16384" width="8.7265625" style="4"/>
  </cols>
  <sheetData>
    <row r="1" spans="1:5" ht="16.5" x14ac:dyDescent="0.35">
      <c r="A1" s="1" t="s">
        <v>6</v>
      </c>
      <c r="B1" s="14"/>
      <c r="C1" s="14"/>
      <c r="D1" s="14"/>
      <c r="E1" s="14"/>
    </row>
    <row r="2" spans="1:5" ht="19" x14ac:dyDescent="0.35">
      <c r="A2" s="2" t="s">
        <v>49</v>
      </c>
      <c r="B2" s="14"/>
      <c r="C2" s="14"/>
      <c r="D2" s="14"/>
      <c r="E2" s="14"/>
    </row>
    <row r="4" spans="1:5" s="10" customFormat="1" ht="15.5" x14ac:dyDescent="0.35">
      <c r="A4" s="27" t="s">
        <v>28</v>
      </c>
      <c r="B4" s="25" t="s">
        <v>90</v>
      </c>
      <c r="C4" s="25"/>
      <c r="D4" s="26" t="s">
        <v>76</v>
      </c>
    </row>
    <row r="5" spans="1:5" s="10" customFormat="1" ht="46.5" x14ac:dyDescent="0.35">
      <c r="A5" s="27"/>
      <c r="B5" s="11" t="s">
        <v>91</v>
      </c>
      <c r="C5" s="11" t="s">
        <v>92</v>
      </c>
      <c r="D5" s="26"/>
    </row>
    <row r="6" spans="1:5" x14ac:dyDescent="0.35">
      <c r="A6" s="6" t="s">
        <v>7</v>
      </c>
      <c r="B6" s="12">
        <v>5.4100000000000002E-2</v>
      </c>
      <c r="C6" s="12">
        <v>8.0199999999999994E-2</v>
      </c>
      <c r="D6" s="13">
        <v>0.99</v>
      </c>
    </row>
    <row r="7" spans="1:5" x14ac:dyDescent="0.35">
      <c r="A7" s="6" t="s">
        <v>8</v>
      </c>
      <c r="B7" s="12">
        <v>4.87E-2</v>
      </c>
      <c r="C7" s="12">
        <v>8.2900000000000001E-2</v>
      </c>
      <c r="D7" s="24" t="s">
        <v>74</v>
      </c>
    </row>
    <row r="8" spans="1:5" x14ac:dyDescent="0.35">
      <c r="A8" s="6" t="s">
        <v>9</v>
      </c>
      <c r="B8" s="12">
        <v>3.32E-2</v>
      </c>
      <c r="C8" s="12">
        <v>4.4600000000000001E-2</v>
      </c>
      <c r="D8" s="13">
        <v>0.99</v>
      </c>
    </row>
    <row r="9" spans="1:5" x14ac:dyDescent="0.35">
      <c r="A9" s="6" t="s">
        <v>10</v>
      </c>
      <c r="B9" s="12">
        <v>2.9700000000000001E-2</v>
      </c>
      <c r="C9" s="12">
        <v>4.1799999999999997E-2</v>
      </c>
      <c r="D9" s="13">
        <v>5.3999999999999999E-2</v>
      </c>
    </row>
    <row r="10" spans="1:5" x14ac:dyDescent="0.35">
      <c r="A10" s="6" t="s">
        <v>11</v>
      </c>
      <c r="B10" s="12">
        <v>2.2499999999999999E-2</v>
      </c>
      <c r="C10" s="12">
        <v>4.4999999999999998E-2</v>
      </c>
      <c r="D10" s="24" t="s">
        <v>74</v>
      </c>
    </row>
    <row r="11" spans="1:5" x14ac:dyDescent="0.35">
      <c r="A11" s="6" t="s">
        <v>12</v>
      </c>
      <c r="B11" s="12">
        <v>5.16E-2</v>
      </c>
      <c r="C11" s="12">
        <v>7.4399999999999994E-2</v>
      </c>
      <c r="D11" s="24">
        <v>1.2999999999999999E-3</v>
      </c>
    </row>
    <row r="12" spans="1:5" x14ac:dyDescent="0.35">
      <c r="A12" s="6" t="s">
        <v>13</v>
      </c>
      <c r="B12" s="12">
        <v>3.4799999999999998E-2</v>
      </c>
      <c r="C12" s="12">
        <v>4.6699999999999998E-2</v>
      </c>
      <c r="D12" s="13">
        <v>0.99</v>
      </c>
    </row>
    <row r="13" spans="1:5" x14ac:dyDescent="0.35">
      <c r="A13" s="6" t="s">
        <v>14</v>
      </c>
      <c r="B13" s="12">
        <v>3.2500000000000001E-2</v>
      </c>
      <c r="C13" s="12">
        <v>4.5499999999999999E-2</v>
      </c>
      <c r="D13" s="24">
        <v>5.0000000000000001E-4</v>
      </c>
    </row>
    <row r="14" spans="1:5" x14ac:dyDescent="0.35">
      <c r="A14" s="6" t="s">
        <v>15</v>
      </c>
      <c r="B14" s="12">
        <v>3.44E-2</v>
      </c>
      <c r="C14" s="12">
        <v>5.1900000000000002E-2</v>
      </c>
      <c r="D14" s="13">
        <v>0.67930000000000001</v>
      </c>
    </row>
    <row r="15" spans="1:5" x14ac:dyDescent="0.35">
      <c r="A15" s="6" t="s">
        <v>16</v>
      </c>
      <c r="B15" s="12">
        <v>5.5E-2</v>
      </c>
      <c r="C15" s="12">
        <v>6.4899999999999999E-2</v>
      </c>
      <c r="D15" s="13">
        <v>0.99</v>
      </c>
    </row>
    <row r="16" spans="1:5" x14ac:dyDescent="0.35">
      <c r="A16" s="6" t="s">
        <v>17</v>
      </c>
      <c r="B16" s="12">
        <v>9.1899999999999996E-2</v>
      </c>
      <c r="C16" s="12">
        <v>8.3000000000000004E-2</v>
      </c>
      <c r="D16" s="24" t="s">
        <v>74</v>
      </c>
    </row>
    <row r="17" spans="1:4" x14ac:dyDescent="0.35">
      <c r="A17" s="6" t="s">
        <v>18</v>
      </c>
      <c r="B17" s="12">
        <v>9.2999999999999999E-2</v>
      </c>
      <c r="C17" s="12">
        <v>0.12540000000000001</v>
      </c>
      <c r="D17" s="13">
        <v>0.46310000000000001</v>
      </c>
    </row>
    <row r="18" spans="1:4" x14ac:dyDescent="0.35">
      <c r="A18" s="6" t="s">
        <v>19</v>
      </c>
      <c r="B18" s="12">
        <v>6.83E-2</v>
      </c>
      <c r="C18" s="12">
        <v>8.1500000000000003E-2</v>
      </c>
      <c r="D18" s="13">
        <v>0.99</v>
      </c>
    </row>
    <row r="19" spans="1:4" x14ac:dyDescent="0.35">
      <c r="A19" s="6" t="s">
        <v>20</v>
      </c>
      <c r="B19" s="12">
        <v>9.74E-2</v>
      </c>
      <c r="C19" s="12">
        <v>0.1246</v>
      </c>
      <c r="D19" s="13">
        <v>0.129</v>
      </c>
    </row>
    <row r="20" spans="1:4" x14ac:dyDescent="0.35">
      <c r="A20" s="6" t="s">
        <v>21</v>
      </c>
      <c r="B20" s="12">
        <v>3.7400000000000003E-2</v>
      </c>
      <c r="C20" s="12">
        <v>4.9799999999999997E-2</v>
      </c>
      <c r="D20" s="13">
        <v>0.188</v>
      </c>
    </row>
    <row r="21" spans="1:4" x14ac:dyDescent="0.35">
      <c r="A21" s="6" t="s">
        <v>22</v>
      </c>
      <c r="B21" s="12">
        <v>4.7699999999999999E-2</v>
      </c>
      <c r="C21" s="12">
        <v>5.11E-2</v>
      </c>
      <c r="D21" s="13">
        <v>0.99</v>
      </c>
    </row>
    <row r="22" spans="1:4" x14ac:dyDescent="0.35">
      <c r="A22" s="6" t="s">
        <v>23</v>
      </c>
      <c r="B22" s="12">
        <v>2.3400000000000001E-2</v>
      </c>
      <c r="C22" s="12">
        <v>3.9600000000000003E-2</v>
      </c>
      <c r="D22" s="24">
        <v>1E-4</v>
      </c>
    </row>
    <row r="23" spans="1:4" x14ac:dyDescent="0.35">
      <c r="A23" s="6" t="s">
        <v>24</v>
      </c>
      <c r="B23" s="12">
        <v>3.0800000000000001E-2</v>
      </c>
      <c r="C23" s="12">
        <v>4.7E-2</v>
      </c>
      <c r="D23" s="24" t="s">
        <v>74</v>
      </c>
    </row>
    <row r="24" spans="1:4" x14ac:dyDescent="0.35">
      <c r="A24" s="6" t="s">
        <v>25</v>
      </c>
      <c r="B24" s="12">
        <v>5.8299999999999998E-2</v>
      </c>
      <c r="C24" s="12">
        <v>9.5299999999999996E-2</v>
      </c>
      <c r="D24" s="24" t="s">
        <v>74</v>
      </c>
    </row>
    <row r="25" spans="1:4" x14ac:dyDescent="0.35">
      <c r="A25" s="6" t="s">
        <v>26</v>
      </c>
      <c r="B25" s="12">
        <v>0.15890000000000001</v>
      </c>
      <c r="C25" s="12">
        <v>0.19159999999999999</v>
      </c>
      <c r="D25" s="13">
        <v>0.99</v>
      </c>
    </row>
  </sheetData>
  <mergeCells count="3">
    <mergeCell ref="B4:C4"/>
    <mergeCell ref="D4:D5"/>
    <mergeCell ref="A4:A5"/>
  </mergeCells>
  <conditionalFormatting sqref="B6:C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A18" sqref="A18"/>
    </sheetView>
  </sheetViews>
  <sheetFormatPr defaultRowHeight="14.5" x14ac:dyDescent="0.35"/>
  <cols>
    <col min="1" max="1" width="94.90625" style="16" customWidth="1"/>
    <col min="2" max="2" width="10.08984375" style="19" customWidth="1"/>
    <col min="3" max="16384" width="8.7265625" style="16"/>
  </cols>
  <sheetData>
    <row r="1" spans="1:2" ht="16.5" x14ac:dyDescent="0.35">
      <c r="A1" s="1" t="s">
        <v>6</v>
      </c>
    </row>
    <row r="2" spans="1:2" ht="19" x14ac:dyDescent="0.35">
      <c r="A2" s="2" t="s">
        <v>3</v>
      </c>
    </row>
    <row r="3" spans="1:2" x14ac:dyDescent="0.35">
      <c r="A3" s="3" t="s">
        <v>4</v>
      </c>
    </row>
    <row r="5" spans="1:2" s="18" customFormat="1" ht="15.5" x14ac:dyDescent="0.35">
      <c r="A5" s="17" t="s">
        <v>47</v>
      </c>
      <c r="B5" s="20" t="s">
        <v>27</v>
      </c>
    </row>
    <row r="6" spans="1:2" x14ac:dyDescent="0.35">
      <c r="A6" s="15" t="s">
        <v>29</v>
      </c>
      <c r="B6" s="7">
        <v>3.2803550000000001E-2</v>
      </c>
    </row>
    <row r="7" spans="1:2" x14ac:dyDescent="0.35">
      <c r="A7" s="15" t="s">
        <v>30</v>
      </c>
      <c r="B7" s="7">
        <v>3.449323E-2</v>
      </c>
    </row>
    <row r="8" spans="1:2" x14ac:dyDescent="0.35">
      <c r="A8" s="15" t="s">
        <v>31</v>
      </c>
      <c r="B8" s="7">
        <v>2.142461E-2</v>
      </c>
    </row>
    <row r="9" spans="1:2" x14ac:dyDescent="0.35">
      <c r="A9" s="15" t="s">
        <v>32</v>
      </c>
      <c r="B9" s="7">
        <v>1.5827549999999999E-2</v>
      </c>
    </row>
    <row r="10" spans="1:2" x14ac:dyDescent="0.35">
      <c r="A10" s="15" t="s">
        <v>33</v>
      </c>
      <c r="B10" s="7">
        <v>1.8731680000000001E-2</v>
      </c>
    </row>
    <row r="11" spans="1:2" x14ac:dyDescent="0.35">
      <c r="A11" s="15" t="s">
        <v>34</v>
      </c>
      <c r="B11" s="7">
        <v>2.1926230000000001E-2</v>
      </c>
    </row>
    <row r="12" spans="1:2" x14ac:dyDescent="0.35">
      <c r="A12" s="15" t="s">
        <v>35</v>
      </c>
      <c r="B12" s="7">
        <v>3.8334609999999998E-2</v>
      </c>
    </row>
    <row r="13" spans="1:2" x14ac:dyDescent="0.35">
      <c r="A13" s="15" t="s">
        <v>36</v>
      </c>
      <c r="B13" s="7">
        <v>2.254666E-2</v>
      </c>
    </row>
    <row r="14" spans="1:2" x14ac:dyDescent="0.35">
      <c r="A14" s="15" t="s">
        <v>100</v>
      </c>
      <c r="B14" s="7">
        <v>1.7266409999999999E-2</v>
      </c>
    </row>
    <row r="15" spans="1:2" x14ac:dyDescent="0.35">
      <c r="A15" s="15" t="s">
        <v>37</v>
      </c>
      <c r="B15" s="7">
        <v>1.9602930000000001E-2</v>
      </c>
    </row>
    <row r="16" spans="1:2" x14ac:dyDescent="0.35">
      <c r="A16" s="15" t="s">
        <v>38</v>
      </c>
      <c r="B16" s="7">
        <v>3.2909149999999998E-2</v>
      </c>
    </row>
    <row r="17" spans="1:2" x14ac:dyDescent="0.35">
      <c r="A17" s="15" t="s">
        <v>39</v>
      </c>
      <c r="B17" s="7">
        <v>2.6229639999999999E-2</v>
      </c>
    </row>
    <row r="18" spans="1:2" x14ac:dyDescent="0.35">
      <c r="A18" s="15" t="s">
        <v>101</v>
      </c>
      <c r="B18" s="7">
        <v>1.717401E-2</v>
      </c>
    </row>
    <row r="19" spans="1:2" x14ac:dyDescent="0.35">
      <c r="A19" s="15" t="s">
        <v>40</v>
      </c>
      <c r="B19" s="7">
        <v>1.7226809999999999E-2</v>
      </c>
    </row>
    <row r="20" spans="1:2" x14ac:dyDescent="0.35">
      <c r="A20" s="15" t="s">
        <v>41</v>
      </c>
      <c r="B20" s="7">
        <v>1.572194E-2</v>
      </c>
    </row>
    <row r="21" spans="1:2" x14ac:dyDescent="0.35">
      <c r="A21" s="15" t="s">
        <v>42</v>
      </c>
      <c r="B21" s="7">
        <v>1.5787949999999999E-2</v>
      </c>
    </row>
    <row r="22" spans="1:2" x14ac:dyDescent="0.35">
      <c r="A22" s="15" t="s">
        <v>43</v>
      </c>
      <c r="B22" s="7">
        <v>1.735882E-2</v>
      </c>
    </row>
    <row r="23" spans="1:2" x14ac:dyDescent="0.35">
      <c r="A23" s="15" t="s">
        <v>44</v>
      </c>
      <c r="B23" s="7">
        <v>3.3093959999999999E-2</v>
      </c>
    </row>
    <row r="24" spans="1:2" x14ac:dyDescent="0.35">
      <c r="A24" s="15" t="s">
        <v>45</v>
      </c>
      <c r="B24" s="7">
        <v>1.7253210000000001E-2</v>
      </c>
    </row>
    <row r="25" spans="1:2" x14ac:dyDescent="0.35">
      <c r="A25" s="15" t="s">
        <v>46</v>
      </c>
      <c r="B25" s="7">
        <v>1.525992E-2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A19" sqref="A19"/>
    </sheetView>
  </sheetViews>
  <sheetFormatPr defaultRowHeight="14" x14ac:dyDescent="0.35"/>
  <cols>
    <col min="1" max="1" width="94.36328125" style="4" customWidth="1"/>
    <col min="2" max="3" width="8.7265625" style="4"/>
    <col min="4" max="4" width="10.1796875" style="4" customWidth="1"/>
    <col min="5" max="16384" width="8.7265625" style="4"/>
  </cols>
  <sheetData>
    <row r="1" spans="1:4" ht="16.5" x14ac:dyDescent="0.35">
      <c r="A1" s="1" t="s">
        <v>6</v>
      </c>
      <c r="B1" s="14"/>
    </row>
    <row r="2" spans="1:4" ht="19" x14ac:dyDescent="0.35">
      <c r="A2" s="2" t="s">
        <v>5</v>
      </c>
      <c r="B2" s="14"/>
    </row>
    <row r="3" spans="1:4" x14ac:dyDescent="0.35">
      <c r="A3" s="3" t="s">
        <v>4</v>
      </c>
      <c r="B3" s="14"/>
    </row>
    <row r="5" spans="1:4" s="10" customFormat="1" ht="15.5" x14ac:dyDescent="0.35">
      <c r="A5" s="28" t="s">
        <v>47</v>
      </c>
      <c r="B5" s="25" t="s">
        <v>75</v>
      </c>
      <c r="C5" s="25"/>
      <c r="D5" s="26" t="s">
        <v>76</v>
      </c>
    </row>
    <row r="6" spans="1:4" s="10" customFormat="1" ht="15.5" x14ac:dyDescent="0.35">
      <c r="A6" s="28"/>
      <c r="B6" s="11" t="s">
        <v>72</v>
      </c>
      <c r="C6" s="11" t="s">
        <v>73</v>
      </c>
      <c r="D6" s="26"/>
    </row>
    <row r="7" spans="1:4" x14ac:dyDescent="0.35">
      <c r="A7" s="15" t="s">
        <v>29</v>
      </c>
      <c r="B7" s="12">
        <v>3.61E-2</v>
      </c>
      <c r="C7" s="12">
        <v>2.93E-2</v>
      </c>
      <c r="D7" s="24" t="s">
        <v>74</v>
      </c>
    </row>
    <row r="8" spans="1:4" x14ac:dyDescent="0.35">
      <c r="A8" s="15" t="s">
        <v>30</v>
      </c>
      <c r="B8" s="12">
        <v>3.5799999999999998E-2</v>
      </c>
      <c r="C8" s="12">
        <v>3.3099999999999997E-2</v>
      </c>
      <c r="D8" s="13">
        <v>0.63560000000000005</v>
      </c>
    </row>
    <row r="9" spans="1:4" x14ac:dyDescent="0.35">
      <c r="A9" s="15" t="s">
        <v>31</v>
      </c>
      <c r="B9" s="12">
        <v>2.52E-2</v>
      </c>
      <c r="C9" s="12">
        <v>1.7399999999999999E-2</v>
      </c>
      <c r="D9" s="24" t="s">
        <v>74</v>
      </c>
    </row>
    <row r="10" spans="1:4" x14ac:dyDescent="0.35">
      <c r="A10" s="15" t="s">
        <v>32</v>
      </c>
      <c r="B10" s="12">
        <v>1.83E-2</v>
      </c>
      <c r="C10" s="12">
        <v>1.32E-2</v>
      </c>
      <c r="D10" s="24" t="s">
        <v>74</v>
      </c>
    </row>
    <row r="11" spans="1:4" x14ac:dyDescent="0.35">
      <c r="A11" s="15" t="s">
        <v>33</v>
      </c>
      <c r="B11" s="12">
        <v>2.07E-2</v>
      </c>
      <c r="C11" s="12">
        <v>1.67E-2</v>
      </c>
      <c r="D11" s="24">
        <v>8.9999999999999998E-4</v>
      </c>
    </row>
    <row r="12" spans="1:4" x14ac:dyDescent="0.35">
      <c r="A12" s="15" t="s">
        <v>34</v>
      </c>
      <c r="B12" s="12">
        <v>2.0400000000000001E-2</v>
      </c>
      <c r="C12" s="12">
        <v>2.3599999999999999E-2</v>
      </c>
      <c r="D12" s="13">
        <v>9.0800000000000006E-2</v>
      </c>
    </row>
    <row r="13" spans="1:4" x14ac:dyDescent="0.35">
      <c r="A13" s="15" t="s">
        <v>35</v>
      </c>
      <c r="B13" s="12">
        <v>4.0500000000000001E-2</v>
      </c>
      <c r="C13" s="12">
        <v>3.61E-2</v>
      </c>
      <c r="D13" s="13">
        <v>0.21560000000000001</v>
      </c>
    </row>
    <row r="14" spans="1:4" x14ac:dyDescent="0.35">
      <c r="A14" s="15" t="s">
        <v>36</v>
      </c>
      <c r="B14" s="12">
        <v>2.1000000000000001E-2</v>
      </c>
      <c r="C14" s="12">
        <v>2.4299999999999999E-2</v>
      </c>
      <c r="D14" s="13">
        <v>9.6799999999999997E-2</v>
      </c>
    </row>
    <row r="15" spans="1:4" x14ac:dyDescent="0.35">
      <c r="A15" s="15" t="s">
        <v>100</v>
      </c>
      <c r="B15" s="12">
        <v>1.8700000000000001E-2</v>
      </c>
      <c r="C15" s="12">
        <v>1.5800000000000002E-2</v>
      </c>
      <c r="D15" s="13">
        <v>0.1658</v>
      </c>
    </row>
    <row r="16" spans="1:4" x14ac:dyDescent="0.35">
      <c r="A16" s="15" t="s">
        <v>37</v>
      </c>
      <c r="B16" s="12">
        <v>2.24E-2</v>
      </c>
      <c r="C16" s="12">
        <v>1.66E-2</v>
      </c>
      <c r="D16" s="24" t="s">
        <v>74</v>
      </c>
    </row>
    <row r="17" spans="1:4" x14ac:dyDescent="0.35">
      <c r="A17" s="15" t="s">
        <v>38</v>
      </c>
      <c r="B17" s="12">
        <v>3.39E-2</v>
      </c>
      <c r="C17" s="12">
        <v>3.1899999999999998E-2</v>
      </c>
      <c r="D17" s="13">
        <v>0.78149999999999997</v>
      </c>
    </row>
    <row r="18" spans="1:4" x14ac:dyDescent="0.35">
      <c r="A18" s="15" t="s">
        <v>39</v>
      </c>
      <c r="B18" s="12">
        <v>2.9100000000000001E-2</v>
      </c>
      <c r="C18" s="12">
        <v>2.3199999999999998E-2</v>
      </c>
      <c r="D18" s="24" t="s">
        <v>74</v>
      </c>
    </row>
    <row r="19" spans="1:4" x14ac:dyDescent="0.35">
      <c r="A19" s="15" t="s">
        <v>101</v>
      </c>
      <c r="B19" s="12">
        <v>1.8800000000000001E-2</v>
      </c>
      <c r="C19" s="12">
        <v>1.55E-2</v>
      </c>
      <c r="D19" s="24">
        <v>4.1300000000000003E-2</v>
      </c>
    </row>
    <row r="20" spans="1:4" x14ac:dyDescent="0.35">
      <c r="A20" s="15" t="s">
        <v>40</v>
      </c>
      <c r="B20" s="12">
        <v>1.52E-2</v>
      </c>
      <c r="C20" s="12">
        <v>1.9400000000000001E-2</v>
      </c>
      <c r="D20" s="24">
        <v>2.0000000000000001E-4</v>
      </c>
    </row>
    <row r="21" spans="1:4" x14ac:dyDescent="0.35">
      <c r="A21" s="15" t="s">
        <v>41</v>
      </c>
      <c r="B21" s="12">
        <v>1.6299999999999999E-2</v>
      </c>
      <c r="C21" s="12">
        <v>1.5100000000000001E-2</v>
      </c>
      <c r="D21" s="13">
        <v>0.99</v>
      </c>
    </row>
    <row r="22" spans="1:4" x14ac:dyDescent="0.35">
      <c r="A22" s="15" t="s">
        <v>42</v>
      </c>
      <c r="B22" s="12">
        <v>1.7899999999999999E-2</v>
      </c>
      <c r="C22" s="12">
        <v>1.35E-2</v>
      </c>
      <c r="D22" s="24">
        <v>5.0000000000000001E-4</v>
      </c>
    </row>
    <row r="23" spans="1:4" x14ac:dyDescent="0.35">
      <c r="A23" s="15" t="s">
        <v>43</v>
      </c>
      <c r="B23" s="12">
        <v>1.6899999999999998E-2</v>
      </c>
      <c r="C23" s="12">
        <v>1.7899999999999999E-2</v>
      </c>
      <c r="D23" s="13">
        <v>0.99</v>
      </c>
    </row>
    <row r="24" spans="1:4" x14ac:dyDescent="0.35">
      <c r="A24" s="15" t="s">
        <v>44</v>
      </c>
      <c r="B24" s="12">
        <v>3.6400000000000002E-2</v>
      </c>
      <c r="C24" s="12">
        <v>2.9600000000000001E-2</v>
      </c>
      <c r="D24" s="24" t="s">
        <v>74</v>
      </c>
    </row>
    <row r="25" spans="1:4" x14ac:dyDescent="0.35">
      <c r="A25" s="15" t="s">
        <v>45</v>
      </c>
      <c r="B25" s="12">
        <v>2.0299999999999999E-2</v>
      </c>
      <c r="C25" s="12">
        <v>1.4E-2</v>
      </c>
      <c r="D25" s="24" t="s">
        <v>74</v>
      </c>
    </row>
    <row r="26" spans="1:4" x14ac:dyDescent="0.35">
      <c r="A26" s="15" t="s">
        <v>46</v>
      </c>
      <c r="B26" s="12">
        <v>1.6199999999999999E-2</v>
      </c>
      <c r="C26" s="12">
        <v>1.4200000000000001E-2</v>
      </c>
      <c r="D26" s="13">
        <v>0.12540000000000001</v>
      </c>
    </row>
  </sheetData>
  <mergeCells count="3">
    <mergeCell ref="B5:C5"/>
    <mergeCell ref="D5:D6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opLeftCell="A4" workbookViewId="0">
      <selection activeCell="A15" sqref="A15"/>
    </sheetView>
  </sheetViews>
  <sheetFormatPr defaultRowHeight="14" x14ac:dyDescent="0.35"/>
  <cols>
    <col min="1" max="1" width="94.54296875" style="4" customWidth="1"/>
    <col min="2" max="2" width="8.7265625" style="4"/>
    <col min="3" max="3" width="12.6328125" style="4" customWidth="1"/>
    <col min="4" max="4" width="16.1796875" style="4" customWidth="1"/>
    <col min="5" max="5" width="8.7265625" style="4"/>
    <col min="6" max="6" width="18.36328125" style="4" customWidth="1"/>
    <col min="7" max="7" width="8.7265625" style="4"/>
    <col min="8" max="8" width="9.7265625" style="4" customWidth="1"/>
    <col min="9" max="16384" width="8.7265625" style="4"/>
  </cols>
  <sheetData>
    <row r="1" spans="1:8" ht="16.5" x14ac:dyDescent="0.35">
      <c r="A1" s="1" t="s">
        <v>6</v>
      </c>
      <c r="B1" s="14"/>
    </row>
    <row r="2" spans="1:8" ht="19" x14ac:dyDescent="0.35">
      <c r="A2" s="2" t="s">
        <v>50</v>
      </c>
      <c r="B2" s="14"/>
    </row>
    <row r="3" spans="1:8" x14ac:dyDescent="0.35">
      <c r="A3" s="3" t="s">
        <v>4</v>
      </c>
      <c r="B3" s="14"/>
    </row>
    <row r="5" spans="1:8" s="10" customFormat="1" ht="16" customHeight="1" x14ac:dyDescent="0.35">
      <c r="A5" s="28" t="s">
        <v>47</v>
      </c>
      <c r="B5" s="25" t="s">
        <v>89</v>
      </c>
      <c r="C5" s="25"/>
      <c r="D5" s="25"/>
      <c r="E5" s="25"/>
      <c r="F5" s="25"/>
      <c r="G5" s="25"/>
      <c r="H5" s="26" t="s">
        <v>76</v>
      </c>
    </row>
    <row r="6" spans="1:8" s="10" customFormat="1" ht="62" x14ac:dyDescent="0.35">
      <c r="A6" s="28"/>
      <c r="B6" s="11" t="s">
        <v>83</v>
      </c>
      <c r="C6" s="11" t="s">
        <v>84</v>
      </c>
      <c r="D6" s="11" t="s">
        <v>85</v>
      </c>
      <c r="E6" s="11" t="s">
        <v>82</v>
      </c>
      <c r="F6" s="11" t="s">
        <v>86</v>
      </c>
      <c r="G6" s="11" t="s">
        <v>87</v>
      </c>
      <c r="H6" s="26"/>
    </row>
    <row r="7" spans="1:8" x14ac:dyDescent="0.35">
      <c r="A7" s="15" t="s">
        <v>29</v>
      </c>
      <c r="B7" s="12">
        <v>3.1199999999999999E-2</v>
      </c>
      <c r="C7" s="12">
        <v>3.9800000000000002E-2</v>
      </c>
      <c r="D7" s="12">
        <v>7.8399999999999997E-2</v>
      </c>
      <c r="E7" s="12">
        <v>3.9E-2</v>
      </c>
      <c r="F7" s="12">
        <v>3.9600000000000003E-2</v>
      </c>
      <c r="G7" s="12">
        <v>3.5200000000000002E-2</v>
      </c>
      <c r="H7" s="24">
        <v>4.65E-2</v>
      </c>
    </row>
    <row r="8" spans="1:8" x14ac:dyDescent="0.35">
      <c r="A8" s="15" t="s">
        <v>30</v>
      </c>
      <c r="B8" s="12">
        <v>3.4299999999999997E-2</v>
      </c>
      <c r="C8" s="12">
        <v>3.9199999999999999E-2</v>
      </c>
      <c r="D8" s="12">
        <v>3.27E-2</v>
      </c>
      <c r="E8" s="12">
        <v>3.7100000000000001E-2</v>
      </c>
      <c r="F8" s="12">
        <v>4.9500000000000002E-2</v>
      </c>
      <c r="G8" s="12">
        <v>3.2800000000000003E-2</v>
      </c>
      <c r="H8" s="13">
        <v>0.76029999999999998</v>
      </c>
    </row>
    <row r="9" spans="1:8" x14ac:dyDescent="0.35">
      <c r="A9" s="15" t="s">
        <v>31</v>
      </c>
      <c r="B9" s="12">
        <v>1.9900000000000001E-2</v>
      </c>
      <c r="C9" s="12">
        <v>2.93E-2</v>
      </c>
      <c r="D9" s="12">
        <v>1.3100000000000001E-2</v>
      </c>
      <c r="E9" s="12">
        <v>2.6200000000000001E-2</v>
      </c>
      <c r="F9" s="12">
        <v>2.9700000000000001E-2</v>
      </c>
      <c r="G9" s="12">
        <v>2.29E-2</v>
      </c>
      <c r="H9" s="24">
        <v>1.5599999999999999E-2</v>
      </c>
    </row>
    <row r="10" spans="1:8" x14ac:dyDescent="0.35">
      <c r="A10" s="15" t="s">
        <v>32</v>
      </c>
      <c r="B10" s="12">
        <v>1.5900000000000001E-2</v>
      </c>
      <c r="C10" s="12">
        <v>1.7899999999999999E-2</v>
      </c>
      <c r="D10" s="12">
        <v>2.6100000000000002E-2</v>
      </c>
      <c r="E10" s="12">
        <v>1.7000000000000001E-2</v>
      </c>
      <c r="F10" s="12">
        <v>1.9800000000000002E-2</v>
      </c>
      <c r="G10" s="12">
        <v>1.41E-2</v>
      </c>
      <c r="H10" s="13">
        <v>0.99</v>
      </c>
    </row>
    <row r="11" spans="1:8" x14ac:dyDescent="0.35">
      <c r="A11" s="15" t="s">
        <v>33</v>
      </c>
      <c r="B11" s="12">
        <v>1.83E-2</v>
      </c>
      <c r="C11" s="12">
        <v>2.12E-2</v>
      </c>
      <c r="D11" s="12">
        <v>1.3100000000000001E-2</v>
      </c>
      <c r="E11" s="12">
        <v>2.98E-2</v>
      </c>
      <c r="F11" s="12">
        <v>2.9700000000000001E-2</v>
      </c>
      <c r="G11" s="12">
        <v>1.7899999999999999E-2</v>
      </c>
      <c r="H11" s="24">
        <v>2.5899999999999999E-2</v>
      </c>
    </row>
    <row r="12" spans="1:8" x14ac:dyDescent="0.35">
      <c r="A12" s="15" t="s">
        <v>34</v>
      </c>
      <c r="B12" s="12">
        <v>1.8499999999999999E-2</v>
      </c>
      <c r="C12" s="12">
        <v>3.44E-2</v>
      </c>
      <c r="D12" s="12">
        <v>5.8799999999999998E-2</v>
      </c>
      <c r="E12" s="12">
        <v>2.1299999999999999E-2</v>
      </c>
      <c r="F12" s="12">
        <v>6.93E-2</v>
      </c>
      <c r="G12" s="12">
        <v>0.03</v>
      </c>
      <c r="H12" s="24" t="s">
        <v>74</v>
      </c>
    </row>
    <row r="13" spans="1:8" x14ac:dyDescent="0.35">
      <c r="A13" s="15" t="s">
        <v>35</v>
      </c>
      <c r="B13" s="12">
        <v>3.6400000000000002E-2</v>
      </c>
      <c r="C13" s="12">
        <v>4.9099999999999998E-2</v>
      </c>
      <c r="D13" s="12">
        <v>5.8799999999999998E-2</v>
      </c>
      <c r="E13" s="12">
        <v>4.1399999999999999E-2</v>
      </c>
      <c r="F13" s="12">
        <v>6.93E-2</v>
      </c>
      <c r="G13" s="12">
        <v>3.9899999999999998E-2</v>
      </c>
      <c r="H13" s="24">
        <v>3.0000000000000001E-3</v>
      </c>
    </row>
    <row r="14" spans="1:8" x14ac:dyDescent="0.35">
      <c r="A14" s="15" t="s">
        <v>36</v>
      </c>
      <c r="B14" s="12">
        <v>1.9400000000000001E-2</v>
      </c>
      <c r="C14" s="12">
        <v>3.4000000000000002E-2</v>
      </c>
      <c r="D14" s="12">
        <v>1.3100000000000001E-2</v>
      </c>
      <c r="E14" s="12">
        <v>2.07E-2</v>
      </c>
      <c r="F14" s="12">
        <v>1.9800000000000002E-2</v>
      </c>
      <c r="G14" s="12">
        <v>3.15E-2</v>
      </c>
      <c r="H14" s="24" t="s">
        <v>74</v>
      </c>
    </row>
    <row r="15" spans="1:8" x14ac:dyDescent="0.35">
      <c r="A15" s="15" t="s">
        <v>100</v>
      </c>
      <c r="B15" s="12">
        <v>1.4200000000000001E-2</v>
      </c>
      <c r="C15" s="12">
        <v>2.7699999999999999E-2</v>
      </c>
      <c r="D15" s="12">
        <v>3.27E-2</v>
      </c>
      <c r="E15" s="12">
        <v>9.7000000000000003E-3</v>
      </c>
      <c r="F15" s="12">
        <v>0</v>
      </c>
      <c r="G15" s="12">
        <v>2.5999999999999999E-2</v>
      </c>
      <c r="H15" s="24" t="s">
        <v>74</v>
      </c>
    </row>
    <row r="16" spans="1:8" x14ac:dyDescent="0.35">
      <c r="A16" s="15" t="s">
        <v>37</v>
      </c>
      <c r="B16" s="12">
        <v>1.84E-2</v>
      </c>
      <c r="C16" s="12">
        <v>2.46E-2</v>
      </c>
      <c r="D16" s="12">
        <v>3.27E-2</v>
      </c>
      <c r="E16" s="12">
        <v>2.07E-2</v>
      </c>
      <c r="F16" s="12">
        <v>3.9600000000000003E-2</v>
      </c>
      <c r="G16" s="12">
        <v>2.1299999999999999E-2</v>
      </c>
      <c r="H16" s="13">
        <v>0.72989999999999999</v>
      </c>
    </row>
    <row r="17" spans="1:8" x14ac:dyDescent="0.35">
      <c r="A17" s="15" t="s">
        <v>38</v>
      </c>
      <c r="B17" s="12">
        <v>3.1899999999999998E-2</v>
      </c>
      <c r="C17" s="12">
        <v>4.02E-2</v>
      </c>
      <c r="D17" s="12">
        <v>5.2299999999999999E-2</v>
      </c>
      <c r="E17" s="12">
        <v>3.3500000000000002E-2</v>
      </c>
      <c r="F17" s="12">
        <v>7.9200000000000007E-2</v>
      </c>
      <c r="G17" s="12">
        <v>3.27E-2</v>
      </c>
      <c r="H17" s="24">
        <v>4.0000000000000002E-4</v>
      </c>
    </row>
    <row r="18" spans="1:8" x14ac:dyDescent="0.35">
      <c r="A18" s="15" t="s">
        <v>39</v>
      </c>
      <c r="B18" s="12">
        <v>2.4199999999999999E-2</v>
      </c>
      <c r="C18" s="12">
        <v>3.49E-2</v>
      </c>
      <c r="D18" s="12">
        <v>5.2299999999999999E-2</v>
      </c>
      <c r="E18" s="12">
        <v>3.4099999999999998E-2</v>
      </c>
      <c r="F18" s="12">
        <v>3.9600000000000003E-2</v>
      </c>
      <c r="G18" s="12">
        <v>2.92E-2</v>
      </c>
      <c r="H18" s="24">
        <v>1.14E-2</v>
      </c>
    </row>
    <row r="19" spans="1:8" x14ac:dyDescent="0.35">
      <c r="A19" s="15" t="s">
        <v>101</v>
      </c>
      <c r="B19" s="12">
        <v>1.41E-2</v>
      </c>
      <c r="C19" s="12">
        <v>2.7799999999999998E-2</v>
      </c>
      <c r="D19" s="12">
        <v>3.27E-2</v>
      </c>
      <c r="E19" s="12">
        <v>1.1599999999999999E-2</v>
      </c>
      <c r="F19" s="12">
        <v>0</v>
      </c>
      <c r="G19" s="12">
        <v>2.5499999999999998E-2</v>
      </c>
      <c r="H19" s="24" t="s">
        <v>74</v>
      </c>
    </row>
    <row r="20" spans="1:8" x14ac:dyDescent="0.35">
      <c r="A20" s="15" t="s">
        <v>40</v>
      </c>
      <c r="B20" s="12">
        <v>1.44E-2</v>
      </c>
      <c r="C20" s="12">
        <v>2.87E-2</v>
      </c>
      <c r="D20" s="12">
        <v>1.3100000000000001E-2</v>
      </c>
      <c r="E20" s="12">
        <v>1.34E-2</v>
      </c>
      <c r="F20" s="12">
        <v>9.9000000000000008E-3</v>
      </c>
      <c r="G20" s="12">
        <v>2.4299999999999999E-2</v>
      </c>
      <c r="H20" s="24" t="s">
        <v>74</v>
      </c>
    </row>
    <row r="21" spans="1:8" x14ac:dyDescent="0.35">
      <c r="A21" s="15" t="s">
        <v>41</v>
      </c>
      <c r="B21" s="12">
        <v>1.3299999999999999E-2</v>
      </c>
      <c r="C21" s="12">
        <v>2.5899999999999999E-2</v>
      </c>
      <c r="D21" s="12">
        <v>3.9199999999999999E-2</v>
      </c>
      <c r="E21" s="12">
        <v>2.1899999999999999E-2</v>
      </c>
      <c r="F21" s="12">
        <v>9.9000000000000008E-3</v>
      </c>
      <c r="G21" s="12">
        <v>1.9300000000000001E-2</v>
      </c>
      <c r="H21" s="24" t="s">
        <v>74</v>
      </c>
    </row>
    <row r="22" spans="1:8" x14ac:dyDescent="0.35">
      <c r="A22" s="15" t="s">
        <v>42</v>
      </c>
      <c r="B22" s="12">
        <v>1.5599999999999999E-2</v>
      </c>
      <c r="C22" s="12">
        <v>1.89E-2</v>
      </c>
      <c r="D22" s="12">
        <v>1.3100000000000001E-2</v>
      </c>
      <c r="E22" s="12">
        <v>2.3099999999999999E-2</v>
      </c>
      <c r="F22" s="12">
        <v>1.9800000000000002E-2</v>
      </c>
      <c r="G22" s="12">
        <v>1.37E-2</v>
      </c>
      <c r="H22" s="13">
        <v>0.88590000000000002</v>
      </c>
    </row>
    <row r="23" spans="1:8" x14ac:dyDescent="0.35">
      <c r="A23" s="15" t="s">
        <v>43</v>
      </c>
      <c r="B23" s="12">
        <v>1.4800000000000001E-2</v>
      </c>
      <c r="C23" s="12">
        <v>2.6700000000000002E-2</v>
      </c>
      <c r="D23" s="12">
        <v>2.6100000000000002E-2</v>
      </c>
      <c r="E23" s="12">
        <v>1.77E-2</v>
      </c>
      <c r="F23" s="12">
        <v>6.93E-2</v>
      </c>
      <c r="G23" s="12">
        <v>2.3099999999999999E-2</v>
      </c>
      <c r="H23" s="24" t="s">
        <v>74</v>
      </c>
    </row>
    <row r="24" spans="1:8" x14ac:dyDescent="0.35">
      <c r="A24" s="15" t="s">
        <v>44</v>
      </c>
      <c r="B24" s="12">
        <v>3.2500000000000001E-2</v>
      </c>
      <c r="C24" s="12">
        <v>3.8300000000000001E-2</v>
      </c>
      <c r="D24" s="12">
        <v>4.58E-2</v>
      </c>
      <c r="E24" s="12">
        <v>5.11E-2</v>
      </c>
      <c r="F24" s="12">
        <v>3.9600000000000003E-2</v>
      </c>
      <c r="G24" s="12">
        <v>2.9899999999999999E-2</v>
      </c>
      <c r="H24" s="24" t="s">
        <v>74</v>
      </c>
    </row>
    <row r="25" spans="1:8" x14ac:dyDescent="0.35">
      <c r="A25" s="15" t="s">
        <v>45</v>
      </c>
      <c r="B25" s="12">
        <v>1.78E-2</v>
      </c>
      <c r="C25" s="12">
        <v>1.5100000000000001E-2</v>
      </c>
      <c r="D25" s="12">
        <v>3.9199999999999999E-2</v>
      </c>
      <c r="E25" s="12">
        <v>1.89E-2</v>
      </c>
      <c r="F25" s="12">
        <v>2.9700000000000001E-2</v>
      </c>
      <c r="G25" s="12">
        <v>1.5599999999999999E-2</v>
      </c>
      <c r="H25" s="13">
        <v>0.99</v>
      </c>
    </row>
    <row r="26" spans="1:8" x14ac:dyDescent="0.35">
      <c r="A26" s="15" t="s">
        <v>46</v>
      </c>
      <c r="B26" s="12">
        <v>1.6E-2</v>
      </c>
      <c r="C26" s="12">
        <v>1.4E-2</v>
      </c>
      <c r="D26" s="12">
        <v>1.3100000000000001E-2</v>
      </c>
      <c r="E26" s="12">
        <v>1.52E-2</v>
      </c>
      <c r="F26" s="12">
        <v>2.9700000000000001E-2</v>
      </c>
      <c r="G26" s="12">
        <v>1.21E-2</v>
      </c>
      <c r="H26" s="13">
        <v>0.99</v>
      </c>
    </row>
  </sheetData>
  <mergeCells count="3">
    <mergeCell ref="B5:G5"/>
    <mergeCell ref="H5:H6"/>
    <mergeCell ref="A5:A6"/>
  </mergeCells>
  <conditionalFormatting sqref="B7:G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4" workbookViewId="0">
      <selection activeCell="A15" sqref="A15"/>
    </sheetView>
  </sheetViews>
  <sheetFormatPr defaultRowHeight="14" x14ac:dyDescent="0.35"/>
  <cols>
    <col min="1" max="1" width="94.7265625" style="4" customWidth="1"/>
    <col min="2" max="2" width="19.36328125" style="4" customWidth="1"/>
    <col min="3" max="3" width="19.90625" style="4" customWidth="1"/>
    <col min="4" max="4" width="10.26953125" style="4" customWidth="1"/>
    <col min="5" max="16384" width="8.7265625" style="4"/>
  </cols>
  <sheetData>
    <row r="1" spans="1:4" ht="16.5" x14ac:dyDescent="0.35">
      <c r="A1" s="1" t="s">
        <v>6</v>
      </c>
      <c r="B1" s="14"/>
    </row>
    <row r="2" spans="1:4" ht="19" x14ac:dyDescent="0.35">
      <c r="A2" s="2" t="s">
        <v>51</v>
      </c>
      <c r="B2" s="14"/>
    </row>
    <row r="3" spans="1:4" x14ac:dyDescent="0.35">
      <c r="A3" s="3" t="s">
        <v>4</v>
      </c>
      <c r="B3" s="14"/>
    </row>
    <row r="5" spans="1:4" s="10" customFormat="1" ht="16" customHeight="1" x14ac:dyDescent="0.35">
      <c r="A5" s="28" t="s">
        <v>47</v>
      </c>
      <c r="B5" s="25" t="s">
        <v>90</v>
      </c>
      <c r="C5" s="25"/>
      <c r="D5" s="26" t="s">
        <v>76</v>
      </c>
    </row>
    <row r="6" spans="1:4" s="10" customFormat="1" ht="46.5" x14ac:dyDescent="0.35">
      <c r="A6" s="28"/>
      <c r="B6" s="11" t="s">
        <v>91</v>
      </c>
      <c r="C6" s="11" t="s">
        <v>92</v>
      </c>
      <c r="D6" s="26"/>
    </row>
    <row r="7" spans="1:4" x14ac:dyDescent="0.35">
      <c r="A7" s="15" t="s">
        <v>29</v>
      </c>
      <c r="B7" s="12">
        <v>4.1200000000000001E-2</v>
      </c>
      <c r="C7" s="12">
        <v>3.1899999999999998E-2</v>
      </c>
      <c r="D7" s="24">
        <v>1.3899999999999999E-2</v>
      </c>
    </row>
    <row r="8" spans="1:4" x14ac:dyDescent="0.35">
      <c r="A8" s="15" t="s">
        <v>30</v>
      </c>
      <c r="B8" s="12">
        <v>3.6499999999999998E-2</v>
      </c>
      <c r="C8" s="12">
        <v>3.39E-2</v>
      </c>
      <c r="D8" s="13">
        <v>0.87329999999999997</v>
      </c>
    </row>
    <row r="9" spans="1:4" x14ac:dyDescent="0.35">
      <c r="A9" s="15" t="s">
        <v>31</v>
      </c>
      <c r="B9" s="12">
        <v>2.1499999999999998E-2</v>
      </c>
      <c r="C9" s="12">
        <v>2.1399999999999999E-2</v>
      </c>
      <c r="D9" s="13">
        <v>0.99</v>
      </c>
    </row>
    <row r="10" spans="1:4" x14ac:dyDescent="0.35">
      <c r="A10" s="15" t="s">
        <v>32</v>
      </c>
      <c r="B10" s="12">
        <v>1.9E-2</v>
      </c>
      <c r="C10" s="12">
        <v>1.55E-2</v>
      </c>
      <c r="D10" s="13">
        <v>7.7600000000000002E-2</v>
      </c>
    </row>
    <row r="11" spans="1:4" x14ac:dyDescent="0.35">
      <c r="A11" s="15" t="s">
        <v>33</v>
      </c>
      <c r="B11" s="12">
        <v>2.1700000000000001E-2</v>
      </c>
      <c r="C11" s="12">
        <v>1.8200000000000001E-2</v>
      </c>
      <c r="D11" s="13">
        <v>0.13220000000000001</v>
      </c>
    </row>
    <row r="12" spans="1:4" x14ac:dyDescent="0.35">
      <c r="A12" s="15" t="s">
        <v>34</v>
      </c>
      <c r="B12" s="12">
        <v>3.9800000000000002E-2</v>
      </c>
      <c r="C12" s="12">
        <v>1.9900000000000001E-2</v>
      </c>
      <c r="D12" s="24" t="s">
        <v>74</v>
      </c>
    </row>
    <row r="13" spans="1:4" x14ac:dyDescent="0.35">
      <c r="A13" s="15" t="s">
        <v>35</v>
      </c>
      <c r="B13" s="12">
        <v>4.9700000000000001E-2</v>
      </c>
      <c r="C13" s="12">
        <v>3.6499999999999998E-2</v>
      </c>
      <c r="D13" s="24" t="s">
        <v>74</v>
      </c>
    </row>
    <row r="14" spans="1:4" x14ac:dyDescent="0.35">
      <c r="A14" s="15" t="s">
        <v>36</v>
      </c>
      <c r="B14" s="12">
        <v>4.4299999999999999E-2</v>
      </c>
      <c r="C14" s="12">
        <v>2.0400000000000001E-2</v>
      </c>
      <c r="D14" s="24" t="s">
        <v>74</v>
      </c>
    </row>
    <row r="15" spans="1:4" x14ac:dyDescent="0.35">
      <c r="A15" s="15" t="s">
        <v>100</v>
      </c>
      <c r="B15" s="12">
        <v>2.5700000000000001E-2</v>
      </c>
      <c r="C15" s="12">
        <v>1.6E-2</v>
      </c>
      <c r="D15" s="13">
        <v>0.99</v>
      </c>
    </row>
    <row r="16" spans="1:4" x14ac:dyDescent="0.35">
      <c r="A16" s="15" t="s">
        <v>37</v>
      </c>
      <c r="B16" s="12">
        <v>2.3E-2</v>
      </c>
      <c r="C16" s="12">
        <v>1.9099999999999999E-2</v>
      </c>
      <c r="D16" s="13">
        <v>0.99</v>
      </c>
    </row>
    <row r="17" spans="1:4" x14ac:dyDescent="0.35">
      <c r="A17" s="15" t="s">
        <v>38</v>
      </c>
      <c r="B17" s="12">
        <v>3.6999999999999998E-2</v>
      </c>
      <c r="C17" s="12">
        <v>3.2000000000000001E-2</v>
      </c>
      <c r="D17" s="13">
        <v>0.1386</v>
      </c>
    </row>
    <row r="18" spans="1:4" x14ac:dyDescent="0.35">
      <c r="A18" s="15" t="s">
        <v>39</v>
      </c>
      <c r="B18" s="12">
        <v>3.4799999999999998E-2</v>
      </c>
      <c r="C18" s="12">
        <v>2.52E-2</v>
      </c>
      <c r="D18" s="24">
        <v>4.3E-3</v>
      </c>
    </row>
    <row r="19" spans="1:4" x14ac:dyDescent="0.35">
      <c r="A19" s="15" t="s">
        <v>101</v>
      </c>
      <c r="B19" s="12">
        <v>2.7199999999999998E-2</v>
      </c>
      <c r="C19" s="12">
        <v>1.5800000000000002E-2</v>
      </c>
      <c r="D19" s="13">
        <v>0.35370000000000001</v>
      </c>
    </row>
    <row r="20" spans="1:4" x14ac:dyDescent="0.35">
      <c r="A20" s="15" t="s">
        <v>40</v>
      </c>
      <c r="B20" s="12">
        <v>3.5000000000000003E-2</v>
      </c>
      <c r="C20" s="12">
        <v>1.5599999999999999E-2</v>
      </c>
      <c r="D20" s="24" t="s">
        <v>74</v>
      </c>
    </row>
    <row r="21" spans="1:4" x14ac:dyDescent="0.35">
      <c r="A21" s="15" t="s">
        <v>41</v>
      </c>
      <c r="B21" s="12">
        <v>2.4500000000000001E-2</v>
      </c>
      <c r="C21" s="12">
        <v>1.46E-2</v>
      </c>
      <c r="D21" s="24" t="s">
        <v>74</v>
      </c>
    </row>
    <row r="22" spans="1:4" x14ac:dyDescent="0.35">
      <c r="A22" s="15" t="s">
        <v>42</v>
      </c>
      <c r="B22" s="12">
        <v>1.5800000000000002E-2</v>
      </c>
      <c r="C22" s="12">
        <v>1.5699999999999999E-2</v>
      </c>
      <c r="D22" s="13">
        <v>0.99</v>
      </c>
    </row>
    <row r="23" spans="1:4" x14ac:dyDescent="0.35">
      <c r="A23" s="15" t="s">
        <v>43</v>
      </c>
      <c r="B23" s="12">
        <v>3.0499999999999999E-2</v>
      </c>
      <c r="C23" s="12">
        <v>1.5900000000000001E-2</v>
      </c>
      <c r="D23" s="24" t="s">
        <v>74</v>
      </c>
    </row>
    <row r="24" spans="1:4" x14ac:dyDescent="0.35">
      <c r="A24" s="15" t="s">
        <v>44</v>
      </c>
      <c r="B24" s="12">
        <v>3.6999999999999998E-2</v>
      </c>
      <c r="C24" s="12">
        <v>3.2500000000000001E-2</v>
      </c>
      <c r="D24" s="24">
        <v>4.8999999999999998E-3</v>
      </c>
    </row>
    <row r="25" spans="1:4" x14ac:dyDescent="0.35">
      <c r="A25" s="15" t="s">
        <v>45</v>
      </c>
      <c r="B25" s="12">
        <v>1.95E-2</v>
      </c>
      <c r="C25" s="12">
        <v>1.7000000000000001E-2</v>
      </c>
      <c r="D25" s="13">
        <v>0.48530000000000001</v>
      </c>
    </row>
    <row r="26" spans="1:4" x14ac:dyDescent="0.35">
      <c r="A26" s="15" t="s">
        <v>46</v>
      </c>
      <c r="B26" s="12">
        <v>1.7299999999999999E-2</v>
      </c>
      <c r="C26" s="12">
        <v>1.4999999999999999E-2</v>
      </c>
      <c r="D26" s="24">
        <v>3.5400000000000001E-2</v>
      </c>
    </row>
  </sheetData>
  <mergeCells count="3">
    <mergeCell ref="B5:C5"/>
    <mergeCell ref="D5:D6"/>
    <mergeCell ref="A5:A6"/>
  </mergeCells>
  <conditionalFormatting sqref="B7:C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  <vt:lpstr>Table M</vt:lpstr>
      <vt:lpstr>Table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8T19:21:47Z</dcterms:modified>
</cp:coreProperties>
</file>